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Patient Data" sheetId="1" state="visible" r:id="rId2"/>
    <sheet name="Operator 1" sheetId="2" state="visible" r:id="rId3"/>
    <sheet name="Operator 2" sheetId="3" state="visible" r:id="rId4"/>
    <sheet name="Sheet1" sheetId="4" state="visible" r:id="rId5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58">
  <si>
    <t xml:space="preserve">Inter-Operator Variation Study </t>
  </si>
  <si>
    <t xml:space="preserve">CT Values </t>
  </si>
  <si>
    <t xml:space="preserve">Patient Code</t>
  </si>
  <si>
    <t xml:space="preserve">Group </t>
  </si>
  <si>
    <t xml:space="preserve">Gender</t>
  </si>
  <si>
    <t xml:space="preserve">Race</t>
  </si>
  <si>
    <t xml:space="preserve">Age </t>
  </si>
  <si>
    <t xml:space="preserve">Operator</t>
  </si>
  <si>
    <t xml:space="preserve">miR-374 </t>
  </si>
  <si>
    <t xml:space="preserve">miR-142-3p </t>
  </si>
  <si>
    <t xml:space="preserve">miR-523 </t>
  </si>
  <si>
    <t xml:space="preserve">miR-374-5p </t>
  </si>
  <si>
    <t xml:space="preserve">miR-376c </t>
  </si>
  <si>
    <t xml:space="preserve">miR-27a </t>
  </si>
  <si>
    <t xml:space="preserve">miR-520d-5p </t>
  </si>
  <si>
    <t xml:space="preserve">miR-122 </t>
  </si>
  <si>
    <t xml:space="preserve">miR-485-3p  </t>
  </si>
  <si>
    <t xml:space="preserve">miR-21 </t>
  </si>
  <si>
    <t xml:space="preserve">miR-218 </t>
  </si>
  <si>
    <t xml:space="preserve">U6         </t>
  </si>
  <si>
    <t xml:space="preserve">S4</t>
  </si>
  <si>
    <t xml:space="preserve">Colorectal Adenoma &gt; 0.6 cm</t>
  </si>
  <si>
    <t xml:space="preserve">S5</t>
  </si>
  <si>
    <t xml:space="preserve">S7</t>
  </si>
  <si>
    <t xml:space="preserve">S10</t>
  </si>
  <si>
    <t xml:space="preserve">S22</t>
  </si>
  <si>
    <t xml:space="preserve">S23</t>
  </si>
  <si>
    <t xml:space="preserve">S25</t>
  </si>
  <si>
    <t xml:space="preserve">S35</t>
  </si>
  <si>
    <t xml:space="preserve">S36</t>
  </si>
  <si>
    <t xml:space="preserve">S11</t>
  </si>
  <si>
    <t xml:space="preserve">S12</t>
  </si>
  <si>
    <t xml:space="preserve">S17</t>
  </si>
  <si>
    <t xml:space="preserve">S49</t>
  </si>
  <si>
    <t xml:space="preserve">S53</t>
  </si>
  <si>
    <t xml:space="preserve">S54</t>
  </si>
  <si>
    <t xml:space="preserve">CA37</t>
  </si>
  <si>
    <t xml:space="preserve">HR</t>
  </si>
  <si>
    <t xml:space="preserve">Comparison </t>
  </si>
  <si>
    <t xml:space="preserve">JR</t>
  </si>
  <si>
    <t xml:space="preserve">RE</t>
  </si>
  <si>
    <t xml:space="preserve">VS</t>
  </si>
  <si>
    <t xml:space="preserve">C617</t>
  </si>
  <si>
    <t xml:space="preserve">JL</t>
  </si>
  <si>
    <t xml:space="preserve">SW</t>
  </si>
  <si>
    <t xml:space="preserve">Undetermined</t>
  </si>
  <si>
    <t xml:space="preserve">KS1</t>
  </si>
  <si>
    <t xml:space="preserve">AH</t>
  </si>
  <si>
    <t xml:space="preserve">JB</t>
  </si>
  <si>
    <t xml:space="preserve">KS2</t>
  </si>
  <si>
    <t xml:space="preserve">AG</t>
  </si>
  <si>
    <t xml:space="preserve">AW</t>
  </si>
  <si>
    <t xml:space="preserve">ES2</t>
  </si>
  <si>
    <t xml:space="preserve">DD</t>
  </si>
  <si>
    <t xml:space="preserve">LR</t>
  </si>
  <si>
    <t xml:space="preserve">ΔCT</t>
  </si>
  <si>
    <t xml:space="preserve">AVG</t>
  </si>
  <si>
    <t xml:space="preserve">ST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20"/>
      <name val="Cambria"/>
      <family val="1"/>
    </font>
    <font>
      <b val="true"/>
      <i val="true"/>
      <u val="single"/>
      <sz val="18"/>
      <name val="Cambria"/>
      <family val="1"/>
    </font>
    <font>
      <b val="true"/>
      <sz val="12"/>
      <color rgb="FFFFFFFF"/>
      <name val="Cambria"/>
      <family val="1"/>
    </font>
    <font>
      <b val="true"/>
      <sz val="11"/>
      <color rgb="FFFFFFFF"/>
      <name val="Cambria"/>
      <family val="1"/>
    </font>
    <font>
      <sz val="12"/>
      <name val="Cambria"/>
      <family val="1"/>
    </font>
    <font>
      <b val="true"/>
      <sz val="14"/>
      <name val="Cambria"/>
      <family val="1"/>
    </font>
    <font>
      <sz val="10"/>
      <name val="Cambria"/>
      <family val="1"/>
    </font>
    <font>
      <b val="true"/>
      <sz val="12"/>
      <name val="Cambria"/>
      <family val="1"/>
    </font>
    <font>
      <sz val="16"/>
      <name val="Cambria"/>
      <family val="1"/>
    </font>
    <font>
      <sz val="16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6411"/>
        <bgColor rgb="FF003300"/>
      </patternFill>
    </fill>
    <fill>
      <patternFill patternType="solid">
        <fgColor rgb="FFFFFFFF"/>
        <bgColor rgb="FFFFFFCC"/>
      </patternFill>
    </fill>
    <fill>
      <patternFill patternType="solid">
        <fgColor rgb="FF800080"/>
        <bgColor rgb="FF800080"/>
      </patternFill>
    </fill>
    <fill>
      <patternFill patternType="solid">
        <fgColor rgb="FFFF8080"/>
        <bgColor rgb="FFFF99CC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4" xfId="23"/>
    <cellStyle name="Normal 7" xfId="24"/>
    <cellStyle name="Normal 7 2" xfId="25"/>
  </cellStyles>
  <dxfs count="1"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16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5" activeCellId="0" sqref="G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34.41"/>
    <col collapsed="false" customWidth="true" hidden="false" outlineLevel="0" max="3" min="3" style="0" width="16.99"/>
    <col collapsed="false" customWidth="true" hidden="false" outlineLevel="0" max="4" min="4" style="0" width="18.99"/>
    <col collapsed="false" customWidth="true" hidden="false" outlineLevel="0" max="5" min="5" style="0" width="13.41"/>
    <col collapsed="false" customWidth="true" hidden="false" outlineLevel="0" max="6" min="6" style="0" width="17.14"/>
    <col collapsed="false" customWidth="true" hidden="false" outlineLevel="0" max="7" min="7" style="0" width="15.99"/>
    <col collapsed="false" customWidth="true" hidden="false" outlineLevel="0" max="8" min="8" style="0" width="12.42"/>
    <col collapsed="false" customWidth="true" hidden="false" outlineLevel="0" max="9" min="9" style="0" width="11.42"/>
    <col collapsed="false" customWidth="true" hidden="false" outlineLevel="0" max="10" min="10" style="0" width="13.28"/>
    <col collapsed="false" customWidth="true" hidden="false" outlineLevel="0" max="11" min="11" style="0" width="12.28"/>
    <col collapsed="false" customWidth="true" hidden="false" outlineLevel="0" max="12" min="12" style="0" width="10.85"/>
    <col collapsed="false" customWidth="true" hidden="false" outlineLevel="0" max="13" min="13" style="0" width="13.41"/>
    <col collapsed="false" customWidth="true" hidden="false" outlineLevel="0" max="14" min="14" style="0" width="11.85"/>
    <col collapsed="false" customWidth="true" hidden="false" outlineLevel="0" max="15" min="15" style="0" width="13.7"/>
  </cols>
  <sheetData>
    <row r="1" customFormat="false" ht="30" hidden="false" customHeight="true" outlineLevel="0" collapsed="false">
      <c r="A1" s="1" t="s">
        <v>0</v>
      </c>
      <c r="B1" s="1"/>
      <c r="C1" s="1"/>
      <c r="D1" s="1"/>
      <c r="E1" s="1"/>
      <c r="F1" s="2"/>
      <c r="G1" s="3" t="s">
        <v>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4"/>
    </row>
    <row r="2" customFormat="false" ht="36" hidden="false" customHeight="true" outlineLevel="0" collapsed="false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7" t="s">
        <v>19</v>
      </c>
    </row>
    <row r="3" customFormat="false" ht="19.5" hidden="false" customHeight="true" outlineLevel="0" collapsed="false">
      <c r="A3" s="8" t="s">
        <v>20</v>
      </c>
      <c r="B3" s="9" t="s">
        <v>21</v>
      </c>
      <c r="C3" s="8"/>
      <c r="D3" s="8"/>
      <c r="E3" s="10"/>
      <c r="F3" s="8" t="n">
        <v>1</v>
      </c>
      <c r="G3" s="11" t="n">
        <v>30.9695568084717</v>
      </c>
      <c r="H3" s="11" t="n">
        <v>25.5387077331543</v>
      </c>
      <c r="I3" s="11" t="n">
        <v>33.8174705505371</v>
      </c>
      <c r="J3" s="11" t="n">
        <v>30.6313190460205</v>
      </c>
      <c r="K3" s="11" t="n">
        <v>29.9405422210693</v>
      </c>
      <c r="L3" s="11" t="n">
        <v>26.2040748596191</v>
      </c>
      <c r="M3" s="11" t="n">
        <v>34.5956001281738</v>
      </c>
      <c r="N3" s="11" t="n">
        <v>33.9732322692871</v>
      </c>
      <c r="O3" s="11" t="n">
        <v>31.8392887115479</v>
      </c>
      <c r="P3" s="11" t="n">
        <v>24.7135181427002</v>
      </c>
      <c r="Q3" s="11" t="n">
        <v>34.7188568115234</v>
      </c>
      <c r="R3" s="11" t="n">
        <v>29.6938228607178</v>
      </c>
    </row>
    <row r="4" customFormat="false" ht="19.5" hidden="false" customHeight="true" outlineLevel="0" collapsed="false">
      <c r="A4" s="8"/>
      <c r="B4" s="9"/>
      <c r="C4" s="8"/>
      <c r="D4" s="8"/>
      <c r="E4" s="10"/>
      <c r="F4" s="8"/>
      <c r="G4" s="12" t="n">
        <v>0.370918209609307</v>
      </c>
      <c r="H4" s="12" t="n">
        <v>0.343980954835043</v>
      </c>
      <c r="I4" s="12" t="n">
        <v>0.403725957799806</v>
      </c>
      <c r="J4" s="12" t="n">
        <v>0.406249783255837</v>
      </c>
      <c r="K4" s="12" t="n">
        <v>0.228787855197318</v>
      </c>
      <c r="L4" s="12" t="n">
        <v>0.50082551581519</v>
      </c>
      <c r="M4" s="12" t="n">
        <v>0.036650596066348</v>
      </c>
      <c r="N4" s="12" t="n">
        <v>0.377767642665113</v>
      </c>
      <c r="O4" s="12" t="n">
        <v>0.280912872868172</v>
      </c>
      <c r="P4" s="12" t="n">
        <v>0.325204769247457</v>
      </c>
      <c r="Q4" s="12" t="n">
        <v>0.722924662672955</v>
      </c>
      <c r="R4" s="12" t="n">
        <v>0.200289994427282</v>
      </c>
    </row>
    <row r="5" customFormat="false" ht="15.75" hidden="false" customHeight="true" outlineLevel="0" collapsed="false">
      <c r="A5" s="8"/>
      <c r="B5" s="9"/>
      <c r="C5" s="8"/>
      <c r="D5" s="8"/>
      <c r="E5" s="10"/>
      <c r="F5" s="8" t="n">
        <v>2</v>
      </c>
      <c r="G5" s="11" t="n">
        <v>30.8559799194336</v>
      </c>
      <c r="H5" s="11" t="n">
        <v>25.7915649414063</v>
      </c>
      <c r="I5" s="11" t="n">
        <v>34.9718475341797</v>
      </c>
      <c r="J5" s="11" t="n">
        <v>30.7672100067139</v>
      </c>
      <c r="K5" s="11" t="n">
        <v>29.9731044769287</v>
      </c>
      <c r="L5" s="11" t="n">
        <v>26.3586273193359</v>
      </c>
      <c r="M5" s="11" t="n">
        <v>34.846248626709</v>
      </c>
      <c r="N5" s="11" t="n">
        <v>34.1596145629883</v>
      </c>
      <c r="O5" s="11" t="n">
        <v>32.9225463867188</v>
      </c>
      <c r="P5" s="11" t="n">
        <v>25.2287845611572</v>
      </c>
      <c r="Q5" s="11" t="n">
        <v>35.7548866271973</v>
      </c>
      <c r="R5" s="11" t="n">
        <v>29.4313449859619</v>
      </c>
    </row>
    <row r="6" customFormat="false" ht="15.75" hidden="false" customHeight="true" outlineLevel="0" collapsed="false">
      <c r="A6" s="8"/>
      <c r="B6" s="9"/>
      <c r="C6" s="8"/>
      <c r="D6" s="8"/>
      <c r="E6" s="10"/>
      <c r="F6" s="8"/>
      <c r="G6" s="12" t="n">
        <v>0.370918209609307</v>
      </c>
      <c r="H6" s="12" t="n">
        <v>0.343980954835043</v>
      </c>
      <c r="I6" s="12" t="n">
        <v>0.403725957799806</v>
      </c>
      <c r="J6" s="12" t="n">
        <v>0.406249783255837</v>
      </c>
      <c r="K6" s="12" t="n">
        <v>0.228787855197318</v>
      </c>
      <c r="L6" s="12" t="n">
        <v>0.50082551581519</v>
      </c>
      <c r="M6" s="12" t="n">
        <v>0.036650596066348</v>
      </c>
      <c r="N6" s="12" t="n">
        <v>0.377767642665113</v>
      </c>
      <c r="O6" s="12" t="n">
        <v>0.280912872868172</v>
      </c>
      <c r="P6" s="12" t="n">
        <v>0.325204769247457</v>
      </c>
      <c r="Q6" s="12" t="n">
        <v>0.722924662672955</v>
      </c>
      <c r="R6" s="12" t="n">
        <v>0.200289994427282</v>
      </c>
    </row>
    <row r="7" customFormat="false" ht="15.75" hidden="false" customHeight="true" outlineLevel="0" collapsed="false">
      <c r="A7" s="8" t="s">
        <v>22</v>
      </c>
      <c r="B7" s="9" t="s">
        <v>21</v>
      </c>
      <c r="C7" s="8"/>
      <c r="D7" s="8"/>
      <c r="E7" s="10"/>
      <c r="F7" s="8" t="n">
        <v>1</v>
      </c>
      <c r="G7" s="11" t="n">
        <v>32.3545303344727</v>
      </c>
      <c r="H7" s="11" t="n">
        <v>25.3058071136475</v>
      </c>
      <c r="I7" s="11" t="n">
        <v>33.614803314209</v>
      </c>
      <c r="J7" s="11" t="n">
        <v>30.9899787902832</v>
      </c>
      <c r="K7" s="11" t="n">
        <v>30.9801998138428</v>
      </c>
      <c r="L7" s="11" t="n">
        <v>26.1313705444336</v>
      </c>
      <c r="M7" s="11" t="n">
        <v>35.3420028686523</v>
      </c>
      <c r="N7" s="11" t="n">
        <v>31.9829788208008</v>
      </c>
      <c r="O7" s="11" t="n">
        <v>29.5479354858398</v>
      </c>
      <c r="P7" s="11" t="n">
        <v>25.4047222137451</v>
      </c>
      <c r="Q7" s="11" t="n">
        <v>28.8479099273682</v>
      </c>
      <c r="R7" s="11" t="n">
        <v>28.8685092926025</v>
      </c>
    </row>
    <row r="8" customFormat="false" ht="15.75" hidden="false" customHeight="true" outlineLevel="0" collapsed="false">
      <c r="A8" s="8"/>
      <c r="B8" s="9"/>
      <c r="C8" s="8"/>
      <c r="D8" s="8"/>
      <c r="E8" s="10"/>
      <c r="F8" s="8"/>
      <c r="G8" s="12" t="n">
        <v>0.425824921323646</v>
      </c>
      <c r="H8" s="12" t="n">
        <v>0.299956455042488</v>
      </c>
      <c r="I8" s="12" t="n">
        <v>0.284048508312122</v>
      </c>
      <c r="J8" s="12" t="n">
        <v>0.148671314650374</v>
      </c>
      <c r="K8" s="12" t="n">
        <v>0.186980473122735</v>
      </c>
      <c r="L8" s="12" t="n">
        <v>0.410055477368204</v>
      </c>
      <c r="M8" s="12" t="n">
        <v>0.0225702251452417</v>
      </c>
      <c r="N8" s="12" t="n">
        <v>0.177948614479839</v>
      </c>
      <c r="O8" s="12" t="n">
        <v>0.191064799256004</v>
      </c>
      <c r="P8" s="12" t="n">
        <v>0.233381881433375</v>
      </c>
      <c r="Q8" s="12" t="n">
        <v>0.163968294936341</v>
      </c>
      <c r="R8" s="12" t="n">
        <v>0.0713562377293905</v>
      </c>
    </row>
    <row r="9" customFormat="false" ht="15.75" hidden="false" customHeight="true" outlineLevel="0" collapsed="false">
      <c r="A9" s="8"/>
      <c r="B9" s="9"/>
      <c r="C9" s="8"/>
      <c r="D9" s="8"/>
      <c r="E9" s="10"/>
      <c r="F9" s="8" t="n">
        <v>2</v>
      </c>
      <c r="G9" s="11" t="n">
        <v>32.0609436035156</v>
      </c>
      <c r="H9" s="11" t="n">
        <v>25.9436702728272</v>
      </c>
      <c r="I9" s="11" t="n">
        <v>31.9493656158447</v>
      </c>
      <c r="J9" s="11" t="n">
        <v>29.5765323638916</v>
      </c>
      <c r="K9" s="11" t="n">
        <v>30.2115936279297</v>
      </c>
      <c r="L9" s="11" t="n">
        <v>26.5661582946777</v>
      </c>
      <c r="M9" s="11" t="n">
        <v>36.4271430969238</v>
      </c>
      <c r="N9" s="11" t="n">
        <v>34.5923004150391</v>
      </c>
      <c r="O9" s="11" t="n">
        <v>31.0928592681885</v>
      </c>
      <c r="P9" s="11" t="n">
        <v>24.3906574249268</v>
      </c>
      <c r="Q9" s="11" t="n">
        <v>28.8229446411133</v>
      </c>
      <c r="R9" s="11" t="n">
        <v>26.936206817627</v>
      </c>
    </row>
    <row r="10" customFormat="false" ht="15.75" hidden="false" customHeight="true" outlineLevel="0" collapsed="false">
      <c r="A10" s="8"/>
      <c r="B10" s="9"/>
      <c r="C10" s="8"/>
      <c r="D10" s="8"/>
      <c r="E10" s="10"/>
      <c r="F10" s="8"/>
      <c r="G10" s="12" t="n">
        <v>0.405899484687381</v>
      </c>
      <c r="H10" s="12" t="n">
        <v>0.301829835301951</v>
      </c>
      <c r="I10" s="12" t="n">
        <v>0.3092890608829</v>
      </c>
      <c r="J10" s="12" t="n">
        <v>0.127533178025555</v>
      </c>
      <c r="K10" s="12" t="n">
        <v>0.169929501460149</v>
      </c>
      <c r="L10" s="12" t="n">
        <v>0.414950023871615</v>
      </c>
      <c r="M10" s="12" t="n">
        <v>0.0252361668675554</v>
      </c>
      <c r="N10" s="12" t="n">
        <v>0.233853779063709</v>
      </c>
      <c r="O10" s="12" t="n">
        <v>0.240585268789062</v>
      </c>
      <c r="P10" s="12" t="n">
        <v>0.221977926936804</v>
      </c>
      <c r="Q10" s="12" t="n">
        <v>0.159562847797377</v>
      </c>
      <c r="R10" s="12" t="n">
        <v>0.0237609514396701</v>
      </c>
    </row>
    <row r="11" customFormat="false" ht="15.75" hidden="false" customHeight="true" outlineLevel="0" collapsed="false">
      <c r="A11" s="8" t="s">
        <v>23</v>
      </c>
      <c r="B11" s="9" t="s">
        <v>21</v>
      </c>
      <c r="C11" s="8"/>
      <c r="D11" s="8"/>
      <c r="E11" s="10"/>
      <c r="F11" s="8" t="n">
        <v>1</v>
      </c>
      <c r="G11" s="11" t="n">
        <v>29.9632949829102</v>
      </c>
      <c r="H11" s="11" t="n">
        <v>23.4458065032959</v>
      </c>
      <c r="I11" s="11" t="n">
        <v>32.9951667785645</v>
      </c>
      <c r="J11" s="11" t="n">
        <v>26.5304527282715</v>
      </c>
      <c r="K11" s="11" t="n">
        <v>28.9702091217041</v>
      </c>
      <c r="L11" s="11" t="n">
        <v>24.2323246002197</v>
      </c>
      <c r="M11" s="11" t="n">
        <v>36.8538436889648</v>
      </c>
      <c r="N11" s="11" t="n">
        <v>32.2381439208984</v>
      </c>
      <c r="O11" s="11" t="n">
        <v>29.9569320678711</v>
      </c>
      <c r="P11" s="11" t="n">
        <v>23.9864673614502</v>
      </c>
      <c r="Q11" s="11" t="n">
        <v>28.9722499847412</v>
      </c>
      <c r="R11" s="11" t="n">
        <v>31.3255825042725</v>
      </c>
    </row>
    <row r="12" customFormat="false" ht="15.75" hidden="false" customHeight="true" outlineLevel="0" collapsed="false">
      <c r="A12" s="8"/>
      <c r="B12" s="9"/>
      <c r="C12" s="8"/>
      <c r="D12" s="8"/>
      <c r="E12" s="10"/>
      <c r="F12" s="8"/>
      <c r="G12" s="12" t="n">
        <v>0.425824921323646</v>
      </c>
      <c r="H12" s="12" t="n">
        <v>0.299956455042488</v>
      </c>
      <c r="I12" s="12" t="n">
        <v>0.284048508312122</v>
      </c>
      <c r="J12" s="12" t="n">
        <v>0.148671314650374</v>
      </c>
      <c r="K12" s="12" t="n">
        <v>0.186980473122735</v>
      </c>
      <c r="L12" s="12" t="n">
        <v>0.410055477368204</v>
      </c>
      <c r="M12" s="12" t="n">
        <v>0.0225702251452417</v>
      </c>
      <c r="N12" s="12" t="n">
        <v>0.177948614479839</v>
      </c>
      <c r="O12" s="12" t="n">
        <v>0.191064799256004</v>
      </c>
      <c r="P12" s="12" t="n">
        <v>0.233381881433375</v>
      </c>
      <c r="Q12" s="12" t="n">
        <v>0.163968294936341</v>
      </c>
      <c r="R12" s="12" t="n">
        <v>0.0713562377293905</v>
      </c>
    </row>
    <row r="13" customFormat="false" ht="15.75" hidden="false" customHeight="true" outlineLevel="0" collapsed="false">
      <c r="A13" s="8"/>
      <c r="B13" s="9"/>
      <c r="C13" s="8"/>
      <c r="D13" s="8"/>
      <c r="E13" s="10"/>
      <c r="F13" s="8" t="n">
        <v>2</v>
      </c>
      <c r="G13" s="11" t="n">
        <v>30.2924346923828</v>
      </c>
      <c r="H13" s="11" t="n">
        <v>24.1984558105469</v>
      </c>
      <c r="I13" s="11" t="n">
        <v>31.61061668396</v>
      </c>
      <c r="J13" s="11" t="n">
        <v>27.3386096954346</v>
      </c>
      <c r="K13" s="11" t="n">
        <v>28.5810451507568</v>
      </c>
      <c r="L13" s="11" t="n">
        <v>24.4123363494873</v>
      </c>
      <c r="M13" s="11" t="n">
        <v>36.3634300231934</v>
      </c>
      <c r="N13" s="11" t="n">
        <v>32.7965469360352</v>
      </c>
      <c r="O13" s="11" t="n">
        <v>31.0537986755371</v>
      </c>
      <c r="P13" s="11" t="n">
        <v>23.7400569915772</v>
      </c>
      <c r="Q13" s="11" t="n">
        <v>29.6130619049072</v>
      </c>
      <c r="R13" s="11" t="n">
        <v>31.1157150268555</v>
      </c>
    </row>
    <row r="14" customFormat="false" ht="15.75" hidden="false" customHeight="true" outlineLevel="0" collapsed="false">
      <c r="A14" s="8"/>
      <c r="B14" s="9"/>
      <c r="C14" s="8"/>
      <c r="D14" s="8"/>
      <c r="E14" s="10"/>
      <c r="F14" s="8"/>
      <c r="G14" s="12" t="n">
        <v>0.425824921323646</v>
      </c>
      <c r="H14" s="12" t="n">
        <v>0.299956455042488</v>
      </c>
      <c r="I14" s="12" t="n">
        <v>0.284048508312122</v>
      </c>
      <c r="J14" s="12" t="n">
        <v>0.148671314650374</v>
      </c>
      <c r="K14" s="12" t="n">
        <v>0.186980473122735</v>
      </c>
      <c r="L14" s="12" t="n">
        <v>0.410055477368204</v>
      </c>
      <c r="M14" s="12" t="n">
        <v>0.0225702251452417</v>
      </c>
      <c r="N14" s="12" t="n">
        <v>0.177948614479839</v>
      </c>
      <c r="O14" s="12" t="n">
        <v>0.191064799256004</v>
      </c>
      <c r="P14" s="12" t="n">
        <v>0.233381881433375</v>
      </c>
      <c r="Q14" s="12" t="n">
        <v>0.163968294936341</v>
      </c>
      <c r="R14" s="12" t="n">
        <v>0.0713562377293905</v>
      </c>
    </row>
    <row r="15" customFormat="false" ht="15.75" hidden="false" customHeight="true" outlineLevel="0" collapsed="false">
      <c r="A15" s="8" t="s">
        <v>24</v>
      </c>
      <c r="B15" s="9" t="s">
        <v>21</v>
      </c>
      <c r="C15" s="8"/>
      <c r="D15" s="8"/>
      <c r="E15" s="10"/>
      <c r="F15" s="8" t="n">
        <v>1</v>
      </c>
      <c r="G15" s="11" t="n">
        <v>33.2676544189453</v>
      </c>
      <c r="H15" s="11" t="n">
        <v>26.9753322601318</v>
      </c>
      <c r="I15" s="11" t="n">
        <v>32.6414184570313</v>
      </c>
      <c r="J15" s="11" t="n">
        <v>30.8517742156982</v>
      </c>
      <c r="K15" s="11" t="n">
        <v>32.6271820068359</v>
      </c>
      <c r="L15" s="11" t="n">
        <v>27.1514739990234</v>
      </c>
      <c r="M15" s="11" t="n">
        <v>35.3340187072754</v>
      </c>
      <c r="N15" s="11" t="n">
        <v>29.8986530303955</v>
      </c>
      <c r="O15" s="11" t="n">
        <v>29.9764156341553</v>
      </c>
      <c r="P15" s="11" t="n">
        <v>27.0046501159668</v>
      </c>
      <c r="Q15" s="11" t="n">
        <v>28.9750671386719</v>
      </c>
      <c r="R15" s="11" t="n">
        <v>29.1159858703613</v>
      </c>
    </row>
    <row r="16" customFormat="false" ht="15.75" hidden="false" customHeight="true" outlineLevel="0" collapsed="false">
      <c r="A16" s="8"/>
      <c r="B16" s="9"/>
      <c r="C16" s="8"/>
      <c r="D16" s="8"/>
      <c r="E16" s="10"/>
      <c r="F16" s="8"/>
      <c r="G16" s="12" t="n">
        <v>0.425824921323646</v>
      </c>
      <c r="H16" s="12" t="n">
        <v>0.299956455042488</v>
      </c>
      <c r="I16" s="12" t="n">
        <v>0.284048508312122</v>
      </c>
      <c r="J16" s="12" t="n">
        <v>0.148671314650374</v>
      </c>
      <c r="K16" s="12" t="n">
        <v>0.186980473122735</v>
      </c>
      <c r="L16" s="12" t="n">
        <v>0.410055477368204</v>
      </c>
      <c r="M16" s="12" t="n">
        <v>0.0225702251452417</v>
      </c>
      <c r="N16" s="12" t="n">
        <v>0.177948614479839</v>
      </c>
      <c r="O16" s="12" t="n">
        <v>0.191064799256004</v>
      </c>
      <c r="P16" s="12" t="n">
        <v>0.233381881433375</v>
      </c>
      <c r="Q16" s="12" t="n">
        <v>0.163968294936341</v>
      </c>
      <c r="R16" s="12" t="n">
        <v>0.0713562377293905</v>
      </c>
    </row>
    <row r="17" customFormat="false" ht="15.75" hidden="false" customHeight="true" outlineLevel="0" collapsed="false">
      <c r="A17" s="8"/>
      <c r="B17" s="9"/>
      <c r="C17" s="8"/>
      <c r="D17" s="8"/>
      <c r="E17" s="10"/>
      <c r="F17" s="8" t="n">
        <v>2</v>
      </c>
      <c r="G17" s="11" t="n">
        <v>34.3846054077148</v>
      </c>
      <c r="H17" s="11" t="n">
        <v>27.88938331604</v>
      </c>
      <c r="I17" s="11" t="n">
        <v>31.8457107543945</v>
      </c>
      <c r="J17" s="11" t="n">
        <v>30.5454235076904</v>
      </c>
      <c r="K17" s="11" t="n">
        <v>32.169979095459</v>
      </c>
      <c r="L17" s="11" t="n">
        <v>27.8907909393311</v>
      </c>
      <c r="M17" s="11" t="n">
        <v>37.19091796875</v>
      </c>
      <c r="N17" s="11" t="n">
        <v>30.2225608825684</v>
      </c>
      <c r="O17" s="11" t="n">
        <v>31.2323608398438</v>
      </c>
      <c r="P17" s="11" t="n">
        <v>26.524974822998</v>
      </c>
      <c r="Q17" s="11" t="n">
        <v>30.11962890625</v>
      </c>
      <c r="R17" s="11" t="n">
        <v>29.1969318389893</v>
      </c>
    </row>
    <row r="18" customFormat="false" ht="15.75" hidden="false" customHeight="true" outlineLevel="0" collapsed="false">
      <c r="A18" s="8"/>
      <c r="B18" s="9"/>
      <c r="C18" s="8"/>
      <c r="D18" s="8"/>
      <c r="E18" s="10"/>
      <c r="F18" s="8"/>
      <c r="G18" s="12" t="n">
        <v>0.425824921323646</v>
      </c>
      <c r="H18" s="12" t="n">
        <v>0.299956455042488</v>
      </c>
      <c r="I18" s="12" t="n">
        <v>0.284048508312122</v>
      </c>
      <c r="J18" s="12" t="n">
        <v>0.148671314650374</v>
      </c>
      <c r="K18" s="12" t="n">
        <v>0.186980473122735</v>
      </c>
      <c r="L18" s="12" t="n">
        <v>0.410055477368204</v>
      </c>
      <c r="M18" s="12" t="n">
        <v>0.0225702251452417</v>
      </c>
      <c r="N18" s="12" t="n">
        <v>0.177948614479839</v>
      </c>
      <c r="O18" s="12" t="n">
        <v>0.191064799256004</v>
      </c>
      <c r="P18" s="12" t="n">
        <v>0.233381881433375</v>
      </c>
      <c r="Q18" s="12" t="n">
        <v>0.163968294936341</v>
      </c>
      <c r="R18" s="12" t="n">
        <v>0.0713562377293905</v>
      </c>
    </row>
    <row r="19" customFormat="false" ht="15.75" hidden="false" customHeight="true" outlineLevel="0" collapsed="false">
      <c r="A19" s="8" t="s">
        <v>25</v>
      </c>
      <c r="B19" s="9" t="s">
        <v>21</v>
      </c>
      <c r="C19" s="8"/>
      <c r="D19" s="8"/>
      <c r="E19" s="10"/>
      <c r="F19" s="8" t="n">
        <v>1</v>
      </c>
      <c r="G19" s="11" t="n">
        <v>31.162088394165</v>
      </c>
      <c r="H19" s="11" t="n">
        <v>24.4235858917236</v>
      </c>
      <c r="I19" s="11" t="n">
        <v>32.7099227905273</v>
      </c>
      <c r="J19" s="11" t="n">
        <v>28.404993057251</v>
      </c>
      <c r="K19" s="11" t="n">
        <v>30.9724349975586</v>
      </c>
      <c r="L19" s="11" t="n">
        <v>26.9610729217529</v>
      </c>
      <c r="M19" s="11" t="n">
        <v>35.9115257263184</v>
      </c>
      <c r="N19" s="11" t="n">
        <v>30.7279644012451</v>
      </c>
      <c r="O19" s="11" t="n">
        <v>29.9172611236572</v>
      </c>
      <c r="P19" s="11" t="n">
        <v>26.7562198638916</v>
      </c>
      <c r="Q19" s="11" t="n">
        <v>28.7586612701416</v>
      </c>
      <c r="R19" s="11" t="n">
        <v>32.0034561157227</v>
      </c>
    </row>
    <row r="20" customFormat="false" ht="15.75" hidden="false" customHeight="true" outlineLevel="0" collapsed="false">
      <c r="A20" s="8"/>
      <c r="B20" s="9"/>
      <c r="C20" s="8"/>
      <c r="D20" s="8"/>
      <c r="E20" s="10"/>
      <c r="F20" s="8"/>
      <c r="G20" s="12" t="n">
        <v>0.425824921323646</v>
      </c>
      <c r="H20" s="12" t="n">
        <v>0.299956455042488</v>
      </c>
      <c r="I20" s="12" t="n">
        <v>0.284048508312122</v>
      </c>
      <c r="J20" s="12" t="n">
        <v>0.148671314650374</v>
      </c>
      <c r="K20" s="12" t="n">
        <v>0.186980473122735</v>
      </c>
      <c r="L20" s="12" t="n">
        <v>0.410055477368204</v>
      </c>
      <c r="M20" s="12" t="n">
        <v>0.0225702251452417</v>
      </c>
      <c r="N20" s="12" t="n">
        <v>0.177948614479839</v>
      </c>
      <c r="O20" s="12" t="n">
        <v>0.191064799256004</v>
      </c>
      <c r="P20" s="12" t="n">
        <v>0.233381881433375</v>
      </c>
      <c r="Q20" s="12" t="n">
        <v>0.163968294936341</v>
      </c>
      <c r="R20" s="12" t="n">
        <v>0.0713562377293905</v>
      </c>
    </row>
    <row r="21" customFormat="false" ht="15.75" hidden="false" customHeight="true" outlineLevel="0" collapsed="false">
      <c r="A21" s="8"/>
      <c r="B21" s="9"/>
      <c r="C21" s="8"/>
      <c r="D21" s="8"/>
      <c r="E21" s="10"/>
      <c r="F21" s="8" t="n">
        <v>2</v>
      </c>
      <c r="G21" s="11" t="n">
        <v>31.9895401000977</v>
      </c>
      <c r="H21" s="11" t="n">
        <v>25.4053268432617</v>
      </c>
      <c r="I21" s="11" t="n">
        <v>32.3833160400391</v>
      </c>
      <c r="J21" s="11" t="n">
        <v>29.0813255310059</v>
      </c>
      <c r="K21" s="11" t="n">
        <v>30.5879936218262</v>
      </c>
      <c r="L21" s="11" t="n">
        <v>27.7597255706787</v>
      </c>
      <c r="M21" s="11" t="n">
        <v>36.0597839355469</v>
      </c>
      <c r="N21" s="11" t="n">
        <v>31.2736396789551</v>
      </c>
      <c r="O21" s="11" t="n">
        <v>31.1486854553223</v>
      </c>
      <c r="P21" s="11" t="n">
        <v>26.2254447937012</v>
      </c>
      <c r="Q21" s="11" t="n">
        <v>30.4540729522705</v>
      </c>
      <c r="R21" s="11" t="n">
        <v>32.279109954834</v>
      </c>
    </row>
    <row r="22" customFormat="false" ht="15.75" hidden="false" customHeight="true" outlineLevel="0" collapsed="false">
      <c r="A22" s="8"/>
      <c r="B22" s="9"/>
      <c r="C22" s="8"/>
      <c r="D22" s="8"/>
      <c r="E22" s="10"/>
      <c r="F22" s="8"/>
      <c r="G22" s="12" t="n">
        <v>0.425824921323646</v>
      </c>
      <c r="H22" s="12" t="n">
        <v>0.299956455042488</v>
      </c>
      <c r="I22" s="12" t="n">
        <v>0.284048508312122</v>
      </c>
      <c r="J22" s="12" t="n">
        <v>0.148671314650374</v>
      </c>
      <c r="K22" s="12" t="n">
        <v>0.186980473122735</v>
      </c>
      <c r="L22" s="12" t="n">
        <v>0.410055477368204</v>
      </c>
      <c r="M22" s="12" t="n">
        <v>0.0225702251452417</v>
      </c>
      <c r="N22" s="12" t="n">
        <v>0.177948614479839</v>
      </c>
      <c r="O22" s="12" t="n">
        <v>0.191064799256004</v>
      </c>
      <c r="P22" s="12" t="n">
        <v>0.233381881433375</v>
      </c>
      <c r="Q22" s="12" t="n">
        <v>0.163968294936341</v>
      </c>
      <c r="R22" s="12" t="n">
        <v>0.0713562377293905</v>
      </c>
    </row>
    <row r="23" customFormat="false" ht="15.75" hidden="false" customHeight="true" outlineLevel="0" collapsed="false">
      <c r="A23" s="8" t="s">
        <v>26</v>
      </c>
      <c r="B23" s="9" t="s">
        <v>21</v>
      </c>
      <c r="C23" s="8"/>
      <c r="D23" s="8"/>
      <c r="E23" s="10"/>
      <c r="F23" s="8" t="n">
        <v>1</v>
      </c>
      <c r="G23" s="11" t="n">
        <v>33.4114799499512</v>
      </c>
      <c r="H23" s="11" t="n">
        <v>27.6003246307373</v>
      </c>
      <c r="I23" s="11" t="n">
        <v>31.9917030334473</v>
      </c>
      <c r="J23" s="11" t="n">
        <v>30.6416721343994</v>
      </c>
      <c r="K23" s="11" t="n">
        <v>34.0289497375488</v>
      </c>
      <c r="L23" s="11" t="n">
        <v>28.9665565490723</v>
      </c>
      <c r="M23" s="11" t="n">
        <v>34.3084182739258</v>
      </c>
      <c r="N23" s="11" t="n">
        <v>31.7758464813232</v>
      </c>
      <c r="O23" s="11" t="n">
        <v>30.9645557403564</v>
      </c>
      <c r="P23" s="11" t="n">
        <v>26.6950302124023</v>
      </c>
      <c r="Q23" s="11" t="n">
        <v>29.8240184783936</v>
      </c>
      <c r="R23" s="11" t="n">
        <v>32.1843414306641</v>
      </c>
    </row>
    <row r="24" customFormat="false" ht="15.75" hidden="false" customHeight="true" outlineLevel="0" collapsed="false">
      <c r="A24" s="8"/>
      <c r="B24" s="9"/>
      <c r="C24" s="8"/>
      <c r="D24" s="8"/>
      <c r="E24" s="10"/>
      <c r="F24" s="8"/>
      <c r="G24" s="12" t="n">
        <v>0.405899484687381</v>
      </c>
      <c r="H24" s="12" t="n">
        <v>0.301829835301951</v>
      </c>
      <c r="I24" s="12" t="n">
        <v>0.3092890608829</v>
      </c>
      <c r="J24" s="12" t="n">
        <v>0.127533178025555</v>
      </c>
      <c r="K24" s="12" t="n">
        <v>0.169929501460149</v>
      </c>
      <c r="L24" s="12" t="n">
        <v>0.414950023871615</v>
      </c>
      <c r="M24" s="12" t="n">
        <v>0.0252361668675554</v>
      </c>
      <c r="N24" s="12" t="n">
        <v>0.233853779063709</v>
      </c>
      <c r="O24" s="12" t="n">
        <v>0.240585268789062</v>
      </c>
      <c r="P24" s="12" t="n">
        <v>0.221977926936804</v>
      </c>
      <c r="Q24" s="12" t="n">
        <v>0.159562847797377</v>
      </c>
      <c r="R24" s="12" t="n">
        <v>0.0237609514396701</v>
      </c>
    </row>
    <row r="25" customFormat="false" ht="15.75" hidden="false" customHeight="true" outlineLevel="0" collapsed="false">
      <c r="A25" s="8"/>
      <c r="B25" s="9"/>
      <c r="C25" s="8"/>
      <c r="D25" s="8"/>
      <c r="E25" s="10"/>
      <c r="F25" s="8" t="n">
        <v>2</v>
      </c>
      <c r="G25" s="11" t="n">
        <v>33.5263977050781</v>
      </c>
      <c r="H25" s="11" t="n">
        <v>26.9710006713867</v>
      </c>
      <c r="I25" s="11" t="n">
        <v>33.2470054626465</v>
      </c>
      <c r="J25" s="11" t="n">
        <v>31.1248207092285</v>
      </c>
      <c r="K25" s="11" t="n">
        <v>34.7413215637207</v>
      </c>
      <c r="L25" s="11" t="n">
        <v>27.9619159698486</v>
      </c>
      <c r="M25" s="11" t="n">
        <v>35.9123878479004</v>
      </c>
      <c r="N25" s="11" t="n">
        <v>31.8182373046875</v>
      </c>
      <c r="O25" s="11" t="n">
        <v>30.5621395111084</v>
      </c>
      <c r="P25" s="11" t="n">
        <v>26.9879608154297</v>
      </c>
      <c r="Q25" s="11" t="n">
        <v>29.164026260376</v>
      </c>
      <c r="R25" s="11" t="n">
        <v>31.9750137329102</v>
      </c>
    </row>
    <row r="26" customFormat="false" ht="15.75" hidden="false" customHeight="true" outlineLevel="0" collapsed="false">
      <c r="A26" s="8"/>
      <c r="B26" s="9"/>
      <c r="C26" s="8"/>
      <c r="D26" s="8"/>
      <c r="E26" s="10"/>
      <c r="F26" s="8"/>
      <c r="G26" s="12" t="n">
        <v>0.425824921323646</v>
      </c>
      <c r="H26" s="12" t="n">
        <v>0.299956455042488</v>
      </c>
      <c r="I26" s="12" t="n">
        <v>0.284048508312122</v>
      </c>
      <c r="J26" s="12" t="n">
        <v>0.148671314650374</v>
      </c>
      <c r="K26" s="12" t="n">
        <v>0.186980473122735</v>
      </c>
      <c r="L26" s="12" t="n">
        <v>0.410055477368204</v>
      </c>
      <c r="M26" s="12" t="n">
        <v>0.0225702251452417</v>
      </c>
      <c r="N26" s="12" t="n">
        <v>0.177948614479839</v>
      </c>
      <c r="O26" s="12" t="n">
        <v>0.191064799256004</v>
      </c>
      <c r="P26" s="12" t="n">
        <v>0.233381881433375</v>
      </c>
      <c r="Q26" s="12" t="n">
        <v>0.163968294936341</v>
      </c>
      <c r="R26" s="12" t="n">
        <v>0.0713562377293905</v>
      </c>
    </row>
    <row r="27" customFormat="false" ht="16.5" hidden="false" customHeight="true" outlineLevel="0" collapsed="false">
      <c r="A27" s="8" t="s">
        <v>27</v>
      </c>
      <c r="B27" s="9" t="s">
        <v>21</v>
      </c>
      <c r="C27" s="8"/>
      <c r="D27" s="8"/>
      <c r="E27" s="10"/>
      <c r="F27" s="8" t="n">
        <v>1</v>
      </c>
      <c r="G27" s="11" t="n">
        <v>34.2909698486328</v>
      </c>
      <c r="H27" s="11" t="n">
        <v>26.8346309661865</v>
      </c>
      <c r="I27" s="11" t="n">
        <v>32.7542343139648</v>
      </c>
      <c r="J27" s="11" t="n">
        <v>30.9830169677734</v>
      </c>
      <c r="K27" s="11" t="n">
        <v>34.9161262512207</v>
      </c>
      <c r="L27" s="11" t="n">
        <v>27.6146793365479</v>
      </c>
      <c r="M27" s="11" t="n">
        <v>35.8968658447266</v>
      </c>
      <c r="N27" s="11" t="n">
        <v>30.0114517211914</v>
      </c>
      <c r="O27" s="11" t="n">
        <v>30.9502410888672</v>
      </c>
      <c r="P27" s="11" t="n">
        <v>26.8886852264404</v>
      </c>
      <c r="Q27" s="11" t="n">
        <v>28.9211082458496</v>
      </c>
      <c r="R27" s="11" t="n">
        <v>28.4595012664795</v>
      </c>
    </row>
    <row r="28" customFormat="false" ht="16.5" hidden="false" customHeight="true" outlineLevel="0" collapsed="false">
      <c r="A28" s="8"/>
      <c r="B28" s="9"/>
      <c r="C28" s="8"/>
      <c r="D28" s="8"/>
      <c r="E28" s="10"/>
      <c r="F28" s="8"/>
      <c r="G28" s="12" t="n">
        <v>0.405899484687381</v>
      </c>
      <c r="H28" s="12" t="n">
        <v>0.301829835301951</v>
      </c>
      <c r="I28" s="12" t="n">
        <v>0.3092890608829</v>
      </c>
      <c r="J28" s="12" t="n">
        <v>0.127533178025555</v>
      </c>
      <c r="K28" s="12" t="n">
        <v>0.169929501460149</v>
      </c>
      <c r="L28" s="12" t="n">
        <v>0.414950023871615</v>
      </c>
      <c r="M28" s="12" t="n">
        <v>0.0252361668675554</v>
      </c>
      <c r="N28" s="12" t="n">
        <v>0.233853779063709</v>
      </c>
      <c r="O28" s="12" t="n">
        <v>0.240585268789062</v>
      </c>
      <c r="P28" s="12" t="n">
        <v>0.221977926936804</v>
      </c>
      <c r="Q28" s="12" t="n">
        <v>0.159562847797377</v>
      </c>
      <c r="R28" s="12" t="n">
        <v>0.0237609514396701</v>
      </c>
    </row>
    <row r="29" customFormat="false" ht="15.75" hidden="false" customHeight="true" outlineLevel="0" collapsed="false">
      <c r="A29" s="8"/>
      <c r="B29" s="9"/>
      <c r="C29" s="8"/>
      <c r="D29" s="8"/>
      <c r="E29" s="10"/>
      <c r="F29" s="8" t="n">
        <v>2</v>
      </c>
      <c r="G29" s="11" t="n">
        <v>33.9606018066406</v>
      </c>
      <c r="H29" s="11" t="n">
        <v>27.4387397766113</v>
      </c>
      <c r="I29" s="11" t="n">
        <v>31.9558429718018</v>
      </c>
      <c r="J29" s="11" t="n">
        <v>30.6291046142578</v>
      </c>
      <c r="K29" s="11" t="n">
        <v>33.984016418457</v>
      </c>
      <c r="L29" s="11" t="n">
        <v>28.2406349182129</v>
      </c>
      <c r="M29" s="11" t="n">
        <v>36.5205268859863</v>
      </c>
      <c r="N29" s="11" t="n">
        <v>30.3115367889404</v>
      </c>
      <c r="O29" s="11" t="n">
        <v>31.6648044586182</v>
      </c>
      <c r="P29" s="11" t="n">
        <v>26.7350997924805</v>
      </c>
      <c r="Q29" s="11" t="n">
        <v>29.9559841156006</v>
      </c>
      <c r="R29" s="11" t="n">
        <v>28.6856288909912</v>
      </c>
    </row>
    <row r="30" customFormat="false" ht="15.75" hidden="false" customHeight="true" outlineLevel="0" collapsed="false">
      <c r="A30" s="8"/>
      <c r="B30" s="9"/>
      <c r="C30" s="8"/>
      <c r="D30" s="8"/>
      <c r="E30" s="10"/>
      <c r="F30" s="8"/>
      <c r="G30" s="12" t="n">
        <v>0.405899484687381</v>
      </c>
      <c r="H30" s="12" t="n">
        <v>0.301829835301951</v>
      </c>
      <c r="I30" s="12" t="n">
        <v>0.3092890608829</v>
      </c>
      <c r="J30" s="12" t="n">
        <v>0.127533178025555</v>
      </c>
      <c r="K30" s="12" t="n">
        <v>0.169929501460149</v>
      </c>
      <c r="L30" s="12" t="n">
        <v>0.414950023871615</v>
      </c>
      <c r="M30" s="12" t="n">
        <v>0.0252361668675554</v>
      </c>
      <c r="N30" s="12" t="n">
        <v>0.233853779063709</v>
      </c>
      <c r="O30" s="12" t="n">
        <v>0.240585268789062</v>
      </c>
      <c r="P30" s="12" t="n">
        <v>0.221977926936804</v>
      </c>
      <c r="Q30" s="12" t="n">
        <v>0.159562847797377</v>
      </c>
      <c r="R30" s="12" t="n">
        <v>0.0237609514396701</v>
      </c>
    </row>
    <row r="31" customFormat="false" ht="15.75" hidden="false" customHeight="true" outlineLevel="0" collapsed="false">
      <c r="A31" s="8" t="s">
        <v>28</v>
      </c>
      <c r="B31" s="9" t="s">
        <v>21</v>
      </c>
      <c r="C31" s="8"/>
      <c r="D31" s="8"/>
      <c r="E31" s="10"/>
      <c r="F31" s="8" t="n">
        <v>1</v>
      </c>
      <c r="G31" s="11" t="n">
        <v>33.4317474365234</v>
      </c>
      <c r="H31" s="11" t="n">
        <v>26.9237308502197</v>
      </c>
      <c r="I31" s="11" t="n">
        <v>34.9868507385254</v>
      </c>
      <c r="J31" s="11" t="n">
        <v>29.9102687835693</v>
      </c>
      <c r="K31" s="11" t="n">
        <v>34.0016021728516</v>
      </c>
      <c r="L31" s="11" t="n">
        <v>28.0270843505859</v>
      </c>
      <c r="M31" s="11" t="n">
        <v>36.957462310791</v>
      </c>
      <c r="N31" s="11" t="n">
        <v>31.9848804473877</v>
      </c>
      <c r="O31" s="11" t="n">
        <v>30.4363765716553</v>
      </c>
      <c r="P31" s="11" t="n">
        <v>26.7181053161621</v>
      </c>
      <c r="Q31" s="11" t="n">
        <v>28.6679725646973</v>
      </c>
      <c r="R31" s="11" t="n">
        <v>31.4024982452393</v>
      </c>
    </row>
    <row r="32" customFormat="false" ht="15.75" hidden="false" customHeight="true" outlineLevel="0" collapsed="false">
      <c r="A32" s="8"/>
      <c r="B32" s="9"/>
      <c r="C32" s="8"/>
      <c r="D32" s="8"/>
      <c r="E32" s="10"/>
      <c r="F32" s="8"/>
      <c r="G32" s="12" t="n">
        <v>0.370918209609307</v>
      </c>
      <c r="H32" s="12" t="n">
        <v>0.343980954835043</v>
      </c>
      <c r="I32" s="12" t="n">
        <v>0.403725957799806</v>
      </c>
      <c r="J32" s="12" t="n">
        <v>0.406249783255837</v>
      </c>
      <c r="K32" s="12" t="n">
        <v>0.228787855197318</v>
      </c>
      <c r="L32" s="12" t="n">
        <v>0.50082551581519</v>
      </c>
      <c r="M32" s="12" t="n">
        <v>0.036650596066348</v>
      </c>
      <c r="N32" s="12" t="n">
        <v>0.377767642665113</v>
      </c>
      <c r="O32" s="12" t="n">
        <v>0.280912872868172</v>
      </c>
      <c r="P32" s="12" t="n">
        <v>0.325204769247457</v>
      </c>
      <c r="Q32" s="12" t="n">
        <v>0.722924662672955</v>
      </c>
      <c r="R32" s="12" t="n">
        <v>0.200289994427282</v>
      </c>
    </row>
    <row r="33" customFormat="false" ht="15.75" hidden="false" customHeight="true" outlineLevel="0" collapsed="false">
      <c r="A33" s="8"/>
      <c r="B33" s="9"/>
      <c r="C33" s="8"/>
      <c r="D33" s="8"/>
      <c r="E33" s="10"/>
      <c r="F33" s="8" t="n">
        <v>2</v>
      </c>
      <c r="G33" s="11" t="n">
        <v>33.8929634094238</v>
      </c>
      <c r="H33" s="11" t="n">
        <v>27.723913192749</v>
      </c>
      <c r="I33" s="11" t="n">
        <v>31.6103134155273</v>
      </c>
      <c r="J33" s="11" t="n">
        <v>30.5270538330078</v>
      </c>
      <c r="K33" s="11" t="n">
        <v>33.5379791259766</v>
      </c>
      <c r="L33" s="11" t="n">
        <v>29.3014240264893</v>
      </c>
      <c r="M33" s="11" t="n">
        <v>36.2447280883789</v>
      </c>
      <c r="N33" s="11" t="n">
        <v>32.747917175293</v>
      </c>
      <c r="O33" s="11" t="n">
        <v>31.5897998809814</v>
      </c>
      <c r="P33" s="11" t="n">
        <v>26.241117477417</v>
      </c>
      <c r="Q33" s="11" t="n">
        <v>29.9850521087647</v>
      </c>
      <c r="R33" s="11" t="n">
        <v>31.8462238311768</v>
      </c>
    </row>
    <row r="34" customFormat="false" ht="15.75" hidden="false" customHeight="true" outlineLevel="0" collapsed="false">
      <c r="A34" s="8"/>
      <c r="B34" s="9"/>
      <c r="C34" s="8"/>
      <c r="D34" s="8"/>
      <c r="E34" s="10"/>
      <c r="F34" s="8"/>
      <c r="G34" s="12" t="n">
        <v>0.370918209609307</v>
      </c>
      <c r="H34" s="12" t="n">
        <v>0.343980954835043</v>
      </c>
      <c r="I34" s="12" t="n">
        <v>0.403725957799806</v>
      </c>
      <c r="J34" s="12" t="n">
        <v>0.406249783255837</v>
      </c>
      <c r="K34" s="12" t="n">
        <v>0.228787855197318</v>
      </c>
      <c r="L34" s="12" t="n">
        <v>0.50082551581519</v>
      </c>
      <c r="M34" s="12" t="n">
        <v>0.036650596066348</v>
      </c>
      <c r="N34" s="12" t="n">
        <v>0.377767642665113</v>
      </c>
      <c r="O34" s="12" t="n">
        <v>0.280912872868172</v>
      </c>
      <c r="P34" s="12" t="n">
        <v>0.325204769247457</v>
      </c>
      <c r="Q34" s="12" t="n">
        <v>0.722924662672955</v>
      </c>
      <c r="R34" s="12" t="n">
        <v>0.200289994427282</v>
      </c>
    </row>
    <row r="35" customFormat="false" ht="15.75" hidden="false" customHeight="true" outlineLevel="0" collapsed="false">
      <c r="A35" s="8" t="s">
        <v>29</v>
      </c>
      <c r="B35" s="9" t="s">
        <v>21</v>
      </c>
      <c r="C35" s="8"/>
      <c r="D35" s="8"/>
      <c r="E35" s="10"/>
      <c r="F35" s="8" t="n">
        <v>1</v>
      </c>
      <c r="G35" s="11" t="n">
        <v>33.8752479553223</v>
      </c>
      <c r="H35" s="11" t="n">
        <v>28.518913269043</v>
      </c>
      <c r="I35" s="11" t="n">
        <v>32.9868812561035</v>
      </c>
      <c r="J35" s="11" t="n">
        <v>32.380126953125</v>
      </c>
      <c r="K35" s="11" t="n">
        <v>32.6401977539063</v>
      </c>
      <c r="L35" s="11" t="n">
        <v>29.3193264007568</v>
      </c>
      <c r="M35" s="11" t="n">
        <v>33.6702346801758</v>
      </c>
      <c r="N35" s="11" t="n">
        <v>29.4253559112549</v>
      </c>
      <c r="O35" s="11" t="n">
        <v>31.986536026001</v>
      </c>
      <c r="P35" s="11" t="n">
        <v>25.6368942260742</v>
      </c>
      <c r="Q35" s="11" t="n">
        <v>34.592643737793</v>
      </c>
      <c r="R35" s="11" t="n">
        <v>33.4162864685059</v>
      </c>
    </row>
    <row r="36" customFormat="false" ht="15.75" hidden="false" customHeight="true" outlineLevel="0" collapsed="false">
      <c r="A36" s="8"/>
      <c r="B36" s="9"/>
      <c r="C36" s="8"/>
      <c r="D36" s="8"/>
      <c r="E36" s="10"/>
      <c r="F36" s="8"/>
      <c r="G36" s="12" t="n">
        <v>0.405899484687381</v>
      </c>
      <c r="H36" s="12" t="n">
        <v>0.301829835301951</v>
      </c>
      <c r="I36" s="12" t="n">
        <v>0.3092890608829</v>
      </c>
      <c r="J36" s="12" t="n">
        <v>0.127533178025555</v>
      </c>
      <c r="K36" s="12" t="n">
        <v>0.169929501460149</v>
      </c>
      <c r="L36" s="12" t="n">
        <v>0.414950023871615</v>
      </c>
      <c r="M36" s="12" t="n">
        <v>0.0252361668675554</v>
      </c>
      <c r="N36" s="12" t="n">
        <v>0.233853779063709</v>
      </c>
      <c r="O36" s="12" t="n">
        <v>0.240585268789062</v>
      </c>
      <c r="P36" s="12" t="n">
        <v>0.221977926936804</v>
      </c>
      <c r="Q36" s="12" t="n">
        <v>0.159562847797377</v>
      </c>
      <c r="R36" s="12" t="n">
        <v>0.0237609514396701</v>
      </c>
    </row>
    <row r="37" customFormat="false" ht="15.75" hidden="false" customHeight="true" outlineLevel="0" collapsed="false">
      <c r="A37" s="8"/>
      <c r="B37" s="9"/>
      <c r="C37" s="8"/>
      <c r="D37" s="8"/>
      <c r="E37" s="10"/>
      <c r="F37" s="8" t="n">
        <v>2</v>
      </c>
      <c r="G37" s="11" t="n">
        <v>33.7912139892578</v>
      </c>
      <c r="H37" s="11" t="n">
        <v>28.9722423553467</v>
      </c>
      <c r="I37" s="11" t="n">
        <v>34.5987777709961</v>
      </c>
      <c r="J37" s="11" t="n">
        <v>32.9262924194336</v>
      </c>
      <c r="K37" s="11" t="n">
        <v>32.8413887023926</v>
      </c>
      <c r="L37" s="11" t="n">
        <v>29.8136386871338</v>
      </c>
      <c r="M37" s="11" t="n">
        <v>34.2723617553711</v>
      </c>
      <c r="N37" s="11" t="n">
        <v>29.8151893615723</v>
      </c>
      <c r="O37" s="11" t="n">
        <v>33.2657852172852</v>
      </c>
      <c r="P37" s="11" t="n">
        <v>26.3747100830078</v>
      </c>
      <c r="Q37" s="11" t="n">
        <v>35.8617057800293</v>
      </c>
      <c r="R37" s="11" t="n">
        <v>33.5979347229004</v>
      </c>
    </row>
    <row r="38" customFormat="false" ht="15.75" hidden="false" customHeight="true" outlineLevel="0" collapsed="false">
      <c r="A38" s="8"/>
      <c r="B38" s="9"/>
      <c r="C38" s="8"/>
      <c r="D38" s="8"/>
      <c r="E38" s="10"/>
      <c r="F38" s="8"/>
      <c r="G38" s="12" t="n">
        <v>0.405899484687381</v>
      </c>
      <c r="H38" s="12" t="n">
        <v>0.301829835301951</v>
      </c>
      <c r="I38" s="12" t="n">
        <v>0.3092890608829</v>
      </c>
      <c r="J38" s="12" t="n">
        <v>0.127533178025555</v>
      </c>
      <c r="K38" s="12" t="n">
        <v>0.169929501460149</v>
      </c>
      <c r="L38" s="12" t="n">
        <v>0.414950023871615</v>
      </c>
      <c r="M38" s="12" t="n">
        <v>0.0252361668675554</v>
      </c>
      <c r="N38" s="12" t="n">
        <v>0.233853779063709</v>
      </c>
      <c r="O38" s="12" t="n">
        <v>0.240585268789062</v>
      </c>
      <c r="P38" s="12" t="n">
        <v>0.221977926936804</v>
      </c>
      <c r="Q38" s="12" t="n">
        <v>0.159562847797377</v>
      </c>
      <c r="R38" s="12" t="n">
        <v>0.0237609514396701</v>
      </c>
    </row>
    <row r="39" s="13" customFormat="true" ht="15" hidden="false" customHeight="true" outlineLevel="0" collapsed="false">
      <c r="A39" s="8" t="s">
        <v>30</v>
      </c>
      <c r="B39" s="9" t="s">
        <v>21</v>
      </c>
      <c r="C39" s="8"/>
      <c r="D39" s="8"/>
      <c r="E39" s="10"/>
      <c r="F39" s="8" t="n">
        <v>1</v>
      </c>
      <c r="G39" s="11" t="n">
        <v>32.4385452270508</v>
      </c>
      <c r="H39" s="11" t="n">
        <v>26.8769245147705</v>
      </c>
      <c r="I39" s="11" t="n">
        <v>31.3739147186279</v>
      </c>
      <c r="J39" s="11" t="n">
        <v>29.4679183959961</v>
      </c>
      <c r="K39" s="11" t="n">
        <v>33.9314270019531</v>
      </c>
      <c r="L39" s="11" t="n">
        <v>27.7191200256348</v>
      </c>
      <c r="M39" s="11" t="n">
        <v>35.9758224487305</v>
      </c>
      <c r="N39" s="11" t="n">
        <v>29.9968585968018</v>
      </c>
      <c r="O39" s="11" t="n">
        <v>29.9862461090088</v>
      </c>
      <c r="P39" s="11" t="n">
        <v>27.4900684356689</v>
      </c>
      <c r="Q39" s="11" t="n">
        <v>28.5391483306885</v>
      </c>
      <c r="R39" s="11" t="n">
        <v>30.9781360626221</v>
      </c>
    </row>
    <row r="40" s="13" customFormat="true" ht="15" hidden="false" customHeight="true" outlineLevel="0" collapsed="false">
      <c r="A40" s="8"/>
      <c r="B40" s="9"/>
      <c r="C40" s="8"/>
      <c r="D40" s="8"/>
      <c r="E40" s="10"/>
      <c r="F40" s="8"/>
      <c r="G40" s="12" t="n">
        <v>0.405899484687381</v>
      </c>
      <c r="H40" s="12" t="n">
        <v>0.301829835301951</v>
      </c>
      <c r="I40" s="12" t="n">
        <v>0.3092890608829</v>
      </c>
      <c r="J40" s="12" t="n">
        <v>0.127533178025555</v>
      </c>
      <c r="K40" s="12" t="n">
        <v>0.169929501460149</v>
      </c>
      <c r="L40" s="12" t="n">
        <v>0.414950023871615</v>
      </c>
      <c r="M40" s="12" t="n">
        <v>0.0252361668675554</v>
      </c>
      <c r="N40" s="12" t="n">
        <v>0.233853779063709</v>
      </c>
      <c r="O40" s="12" t="n">
        <v>0.240585268789062</v>
      </c>
      <c r="P40" s="12" t="n">
        <v>0.221977926936804</v>
      </c>
      <c r="Q40" s="12" t="n">
        <v>0.159562847797377</v>
      </c>
      <c r="R40" s="12" t="n">
        <v>0.0237609514396701</v>
      </c>
    </row>
    <row r="41" customFormat="false" ht="15.75" hidden="false" customHeight="true" outlineLevel="0" collapsed="false">
      <c r="A41" s="8"/>
      <c r="B41" s="9"/>
      <c r="C41" s="8"/>
      <c r="D41" s="8"/>
      <c r="E41" s="10"/>
      <c r="F41" s="8" t="n">
        <v>2</v>
      </c>
      <c r="G41" s="11" t="n">
        <v>32.9304580688477</v>
      </c>
      <c r="H41" s="11" t="n">
        <v>27.8473281860352</v>
      </c>
      <c r="I41" s="11" t="n">
        <v>32.2389793395996</v>
      </c>
      <c r="J41" s="11" t="n">
        <v>30.5710182189941</v>
      </c>
      <c r="K41" s="11" t="n">
        <v>34.0365447998047</v>
      </c>
      <c r="L41" s="11" t="n">
        <v>29.0494556427002</v>
      </c>
      <c r="M41" s="11" t="n">
        <v>35.9758987426758</v>
      </c>
      <c r="N41" s="11" t="n">
        <v>30.3093452453613</v>
      </c>
      <c r="O41" s="11" t="n">
        <v>31.1920318603516</v>
      </c>
      <c r="P41" s="11" t="n">
        <v>27.5841808319092</v>
      </c>
      <c r="Q41" s="11" t="n">
        <v>29.9000186920166</v>
      </c>
      <c r="R41" s="11" t="n">
        <v>31.8057098388672</v>
      </c>
    </row>
    <row r="42" customFormat="false" ht="15.75" hidden="false" customHeight="true" outlineLevel="0" collapsed="false">
      <c r="A42" s="8"/>
      <c r="B42" s="9"/>
      <c r="C42" s="8"/>
      <c r="D42" s="8"/>
      <c r="E42" s="10"/>
      <c r="F42" s="8"/>
      <c r="G42" s="12" t="n">
        <v>0.405899484687381</v>
      </c>
      <c r="H42" s="12" t="n">
        <v>0.301829835301951</v>
      </c>
      <c r="I42" s="12" t="n">
        <v>0.3092890608829</v>
      </c>
      <c r="J42" s="12" t="n">
        <v>0.127533178025555</v>
      </c>
      <c r="K42" s="12" t="n">
        <v>0.169929501460149</v>
      </c>
      <c r="L42" s="12" t="n">
        <v>0.414950023871615</v>
      </c>
      <c r="M42" s="12" t="n">
        <v>0.0252361668675554</v>
      </c>
      <c r="N42" s="12" t="n">
        <v>0.233853779063709</v>
      </c>
      <c r="O42" s="12" t="n">
        <v>0.240585268789062</v>
      </c>
      <c r="P42" s="12" t="n">
        <v>0.221977926936804</v>
      </c>
      <c r="Q42" s="12" t="n">
        <v>0.159562847797377</v>
      </c>
      <c r="R42" s="12" t="n">
        <v>0.0237609514396701</v>
      </c>
    </row>
    <row r="43" customFormat="false" ht="15.75" hidden="false" customHeight="true" outlineLevel="0" collapsed="false">
      <c r="A43" s="8" t="s">
        <v>31</v>
      </c>
      <c r="B43" s="9" t="s">
        <v>21</v>
      </c>
      <c r="C43" s="8"/>
      <c r="D43" s="8"/>
      <c r="E43" s="10"/>
      <c r="F43" s="8" t="n">
        <v>1</v>
      </c>
      <c r="G43" s="11" t="n">
        <v>29.3585586547852</v>
      </c>
      <c r="H43" s="11" t="n">
        <v>23.1362762451172</v>
      </c>
      <c r="I43" s="11" t="n">
        <v>32.9800300598145</v>
      </c>
      <c r="J43" s="11" t="n">
        <v>26.8704128265381</v>
      </c>
      <c r="K43" s="11" t="n">
        <v>29.2223930358887</v>
      </c>
      <c r="L43" s="11" t="n">
        <v>24.1444969177246</v>
      </c>
      <c r="M43" s="11" t="n">
        <v>35.4719619750977</v>
      </c>
      <c r="N43" s="11" t="n">
        <v>31.453483581543</v>
      </c>
      <c r="O43" s="11" t="n">
        <v>29.9758853912354</v>
      </c>
      <c r="P43" s="11" t="n">
        <v>23.9882545471191</v>
      </c>
      <c r="Q43" s="11" t="n">
        <v>29.5425491333008</v>
      </c>
      <c r="R43" s="11" t="n">
        <v>29.1218814849854</v>
      </c>
    </row>
    <row r="44" customFormat="false" ht="15.75" hidden="false" customHeight="true" outlineLevel="0" collapsed="false">
      <c r="A44" s="8"/>
      <c r="B44" s="9"/>
      <c r="C44" s="8"/>
      <c r="D44" s="8"/>
      <c r="E44" s="10"/>
      <c r="F44" s="8"/>
      <c r="G44" s="12" t="n">
        <v>0.386903580116189</v>
      </c>
      <c r="H44" s="12" t="n">
        <v>0.337067453592431</v>
      </c>
      <c r="I44" s="12" t="n">
        <v>0.387685407420774</v>
      </c>
      <c r="J44" s="12" t="n">
        <v>0.204877357002304</v>
      </c>
      <c r="K44" s="12" t="n">
        <v>0.187278645222004</v>
      </c>
      <c r="L44" s="12" t="n">
        <v>0.41796333819761</v>
      </c>
      <c r="M44" s="12" t="n">
        <v>0.0245594712646126</v>
      </c>
      <c r="N44" s="12" t="n">
        <v>0.207869534907134</v>
      </c>
      <c r="O44" s="12" t="n">
        <v>0.250631130596529</v>
      </c>
      <c r="P44" s="12" t="n">
        <v>0.251139884193738</v>
      </c>
      <c r="Q44" s="12" t="n">
        <v>0.177276722899763</v>
      </c>
      <c r="R44" s="12" t="n">
        <v>0.0797568855365214</v>
      </c>
    </row>
    <row r="45" customFormat="false" ht="15.75" hidden="false" customHeight="true" outlineLevel="0" collapsed="false">
      <c r="A45" s="8"/>
      <c r="B45" s="9"/>
      <c r="C45" s="8"/>
      <c r="D45" s="8"/>
      <c r="E45" s="10"/>
      <c r="F45" s="8" t="n">
        <v>2</v>
      </c>
      <c r="G45" s="11" t="n">
        <v>29.0672836303711</v>
      </c>
      <c r="H45" s="11" t="n">
        <v>23.5016059875488</v>
      </c>
      <c r="I45" s="11" t="n">
        <v>32.2908935546875</v>
      </c>
      <c r="J45" s="11" t="n">
        <v>27.3145332336426</v>
      </c>
      <c r="K45" s="11" t="n">
        <v>28.508020401001</v>
      </c>
      <c r="L45" s="11" t="n">
        <v>24.2914791107178</v>
      </c>
      <c r="M45" s="11" t="n">
        <v>34.7822608947754</v>
      </c>
      <c r="N45" s="11" t="n">
        <v>32.3254051208496</v>
      </c>
      <c r="O45" s="11" t="n">
        <v>30.6904602050781</v>
      </c>
      <c r="P45" s="11" t="n">
        <v>23.43798828125</v>
      </c>
      <c r="Q45" s="11" t="n">
        <v>29.7412090301514</v>
      </c>
      <c r="R45" s="11" t="n">
        <v>28.157190322876</v>
      </c>
    </row>
    <row r="46" customFormat="false" ht="15.75" hidden="false" customHeight="true" outlineLevel="0" collapsed="false">
      <c r="A46" s="8"/>
      <c r="B46" s="9"/>
      <c r="C46" s="8"/>
      <c r="D46" s="8"/>
      <c r="E46" s="10"/>
      <c r="F46" s="8"/>
      <c r="G46" s="12" t="n">
        <v>0.386903580116189</v>
      </c>
      <c r="H46" s="12" t="n">
        <v>0.337067453592431</v>
      </c>
      <c r="I46" s="12" t="n">
        <v>0.387685407420774</v>
      </c>
      <c r="J46" s="12" t="n">
        <v>0.204877357002304</v>
      </c>
      <c r="K46" s="12" t="n">
        <v>0.187278645222004</v>
      </c>
      <c r="L46" s="12" t="n">
        <v>0.41796333819761</v>
      </c>
      <c r="M46" s="12" t="n">
        <v>0.0245594712646126</v>
      </c>
      <c r="N46" s="12" t="n">
        <v>0.207869534907134</v>
      </c>
      <c r="O46" s="12" t="n">
        <v>0.250631130596529</v>
      </c>
      <c r="P46" s="12" t="n">
        <v>0.251139884193738</v>
      </c>
      <c r="Q46" s="12" t="n">
        <v>0.177276722899763</v>
      </c>
      <c r="R46" s="12" t="n">
        <v>0.0797568855365214</v>
      </c>
    </row>
    <row r="47" customFormat="false" ht="15.75" hidden="false" customHeight="true" outlineLevel="0" collapsed="false">
      <c r="A47" s="8" t="s">
        <v>32</v>
      </c>
      <c r="B47" s="9" t="s">
        <v>21</v>
      </c>
      <c r="C47" s="8"/>
      <c r="D47" s="8"/>
      <c r="E47" s="10"/>
      <c r="F47" s="8" t="n">
        <v>1</v>
      </c>
      <c r="G47" s="11" t="n">
        <v>30.8328762054443</v>
      </c>
      <c r="H47" s="11" t="n">
        <v>24.9691696166992</v>
      </c>
      <c r="I47" s="11" t="n">
        <v>33.4000091552734</v>
      </c>
      <c r="J47" s="11" t="n">
        <v>30.2506008148193</v>
      </c>
      <c r="K47" s="11" t="n">
        <v>32.4984931945801</v>
      </c>
      <c r="L47" s="11" t="n">
        <v>25.9496459960938</v>
      </c>
      <c r="M47" s="11" t="n">
        <v>36.0808601379395</v>
      </c>
      <c r="N47" s="11" t="n">
        <v>30.374382019043</v>
      </c>
      <c r="O47" s="11" t="n">
        <v>30.6991329193115</v>
      </c>
      <c r="P47" s="11" t="n">
        <v>25.5772666931152</v>
      </c>
      <c r="Q47" s="11" t="n">
        <v>29.542573928833</v>
      </c>
      <c r="R47" s="11" t="n">
        <v>25.9285278320313</v>
      </c>
    </row>
    <row r="48" customFormat="false" ht="15.75" hidden="false" customHeight="true" outlineLevel="0" collapsed="false">
      <c r="A48" s="8"/>
      <c r="B48" s="9"/>
      <c r="C48" s="8"/>
      <c r="D48" s="8"/>
      <c r="E48" s="10"/>
      <c r="F48" s="8"/>
      <c r="G48" s="12" t="n">
        <v>0.386903580116189</v>
      </c>
      <c r="H48" s="12" t="n">
        <v>0.337067453592431</v>
      </c>
      <c r="I48" s="12" t="n">
        <v>0.387685407420774</v>
      </c>
      <c r="J48" s="12" t="n">
        <v>0.204877357002304</v>
      </c>
      <c r="K48" s="12" t="n">
        <v>0.187278645222004</v>
      </c>
      <c r="L48" s="12" t="n">
        <v>0.41796333819761</v>
      </c>
      <c r="M48" s="12" t="n">
        <v>0.0245594712646126</v>
      </c>
      <c r="N48" s="12" t="n">
        <v>0.207869534907134</v>
      </c>
      <c r="O48" s="12" t="n">
        <v>0.250631130596529</v>
      </c>
      <c r="P48" s="12" t="n">
        <v>0.251139884193738</v>
      </c>
      <c r="Q48" s="12" t="n">
        <v>0.177276722899763</v>
      </c>
      <c r="R48" s="12" t="n">
        <v>0.0797568855365214</v>
      </c>
    </row>
    <row r="49" customFormat="false" ht="15.75" hidden="false" customHeight="true" outlineLevel="0" collapsed="false">
      <c r="A49" s="8"/>
      <c r="B49" s="9"/>
      <c r="C49" s="8"/>
      <c r="D49" s="8"/>
      <c r="E49" s="10"/>
      <c r="F49" s="8" t="n">
        <v>2</v>
      </c>
      <c r="G49" s="11" t="n">
        <v>30.9638214111328</v>
      </c>
      <c r="H49" s="11" t="n">
        <v>25.4782238006592</v>
      </c>
      <c r="I49" s="11" t="n">
        <v>32.5040588378906</v>
      </c>
      <c r="J49" s="11" t="n">
        <v>29.3649749755859</v>
      </c>
      <c r="K49" s="11" t="n">
        <v>31.7687473297119</v>
      </c>
      <c r="L49" s="11" t="n">
        <v>26.0950984954834</v>
      </c>
      <c r="M49" s="11" t="n">
        <v>35.9984855651856</v>
      </c>
      <c r="N49" s="11" t="n">
        <v>30.4938640594482</v>
      </c>
      <c r="O49" s="11" t="n">
        <v>31.8644638061523</v>
      </c>
      <c r="P49" s="11" t="n">
        <v>24.9234142303467</v>
      </c>
      <c r="Q49" s="11" t="n">
        <v>29.9246044158936</v>
      </c>
      <c r="R49" s="11" t="n">
        <v>25.5548858642578</v>
      </c>
    </row>
    <row r="50" customFormat="false" ht="15.75" hidden="false" customHeight="true" outlineLevel="0" collapsed="false">
      <c r="A50" s="8"/>
      <c r="B50" s="9"/>
      <c r="C50" s="8"/>
      <c r="D50" s="8"/>
      <c r="E50" s="10"/>
      <c r="F50" s="8"/>
      <c r="G50" s="12" t="n">
        <v>0.386903580116189</v>
      </c>
      <c r="H50" s="12" t="n">
        <v>0.337067453592431</v>
      </c>
      <c r="I50" s="12" t="n">
        <v>0.387685407420774</v>
      </c>
      <c r="J50" s="12" t="n">
        <v>0.204877357002304</v>
      </c>
      <c r="K50" s="12" t="n">
        <v>0.187278645222004</v>
      </c>
      <c r="L50" s="12" t="n">
        <v>0.41796333819761</v>
      </c>
      <c r="M50" s="12" t="n">
        <v>0.0245594712646126</v>
      </c>
      <c r="N50" s="12" t="n">
        <v>0.207869534907134</v>
      </c>
      <c r="O50" s="12" t="n">
        <v>0.250631130596529</v>
      </c>
      <c r="P50" s="12" t="n">
        <v>0.251139884193738</v>
      </c>
      <c r="Q50" s="12" t="n">
        <v>0.177276722899763</v>
      </c>
      <c r="R50" s="12" t="n">
        <v>0.0797568855365214</v>
      </c>
    </row>
    <row r="51" customFormat="false" ht="15.75" hidden="false" customHeight="true" outlineLevel="0" collapsed="false">
      <c r="A51" s="8" t="s">
        <v>33</v>
      </c>
      <c r="B51" s="9" t="s">
        <v>21</v>
      </c>
      <c r="C51" s="8"/>
      <c r="D51" s="8"/>
      <c r="E51" s="10"/>
      <c r="F51" s="8" t="n">
        <v>1</v>
      </c>
      <c r="G51" s="11" t="n">
        <v>32.2803115844727</v>
      </c>
      <c r="H51" s="11" t="n">
        <v>26.51051902771</v>
      </c>
      <c r="I51" s="11" t="n">
        <v>31.1857089996338</v>
      </c>
      <c r="J51" s="11" t="n">
        <v>30.9881534576416</v>
      </c>
      <c r="K51" s="11" t="n">
        <v>32.9935073852539</v>
      </c>
      <c r="L51" s="11" t="n">
        <v>27.4051113128662</v>
      </c>
      <c r="M51" s="11" t="n">
        <v>35.4682464599609</v>
      </c>
      <c r="N51" s="11" t="n">
        <v>31.9841575622559</v>
      </c>
      <c r="O51" s="11" t="n">
        <v>30.4458179473877</v>
      </c>
      <c r="P51" s="11" t="n">
        <v>27.797924041748</v>
      </c>
      <c r="Q51" s="11" t="n">
        <v>28.9722175598145</v>
      </c>
      <c r="R51" s="11" t="n">
        <v>32.9870338439941</v>
      </c>
    </row>
    <row r="52" customFormat="false" ht="15.75" hidden="false" customHeight="true" outlineLevel="0" collapsed="false">
      <c r="A52" s="8"/>
      <c r="B52" s="9"/>
      <c r="C52" s="8"/>
      <c r="D52" s="8"/>
      <c r="E52" s="10"/>
      <c r="F52" s="8"/>
      <c r="G52" s="12" t="n">
        <v>0.386903580116189</v>
      </c>
      <c r="H52" s="12" t="n">
        <v>0.337067453592431</v>
      </c>
      <c r="I52" s="12" t="n">
        <v>0.387685407420774</v>
      </c>
      <c r="J52" s="12" t="n">
        <v>0.204877357002304</v>
      </c>
      <c r="K52" s="12" t="n">
        <v>0.187278645222004</v>
      </c>
      <c r="L52" s="12" t="n">
        <v>0.41796333819761</v>
      </c>
      <c r="M52" s="12" t="n">
        <v>0.0245594712646126</v>
      </c>
      <c r="N52" s="12" t="n">
        <v>0.207869534907134</v>
      </c>
      <c r="O52" s="12" t="n">
        <v>0.250631130596529</v>
      </c>
      <c r="P52" s="12" t="n">
        <v>0.251139884193738</v>
      </c>
      <c r="Q52" s="12" t="n">
        <v>0.177276722899763</v>
      </c>
      <c r="R52" s="12" t="n">
        <v>0.0797568855365214</v>
      </c>
    </row>
    <row r="53" customFormat="false" ht="15.75" hidden="false" customHeight="true" outlineLevel="0" collapsed="false">
      <c r="A53" s="8"/>
      <c r="B53" s="9"/>
      <c r="C53" s="8"/>
      <c r="D53" s="8"/>
      <c r="E53" s="10"/>
      <c r="F53" s="8" t="n">
        <v>2</v>
      </c>
      <c r="G53" s="11" t="n">
        <v>32.720027923584</v>
      </c>
      <c r="H53" s="11" t="n">
        <v>27.4487285614014</v>
      </c>
      <c r="I53" s="11" t="n">
        <v>32.7042045593262</v>
      </c>
      <c r="J53" s="11" t="n">
        <v>31.0240936279297</v>
      </c>
      <c r="K53" s="11" t="n">
        <v>32.4984550476074</v>
      </c>
      <c r="L53" s="11" t="n">
        <v>28.0989246368408</v>
      </c>
      <c r="M53" s="11" t="n">
        <v>34.0661506652832</v>
      </c>
      <c r="N53" s="11" t="n">
        <v>32.2475891113281</v>
      </c>
      <c r="O53" s="11" t="n">
        <v>31.3528861999512</v>
      </c>
      <c r="P53" s="11" t="n">
        <v>26.8238582611084</v>
      </c>
      <c r="Q53" s="11" t="n">
        <v>29.9728870391846</v>
      </c>
      <c r="R53" s="11" t="n">
        <v>32.7704963684082</v>
      </c>
    </row>
    <row r="54" customFormat="false" ht="15.75" hidden="false" customHeight="true" outlineLevel="0" collapsed="false">
      <c r="A54" s="8"/>
      <c r="B54" s="9"/>
      <c r="C54" s="8"/>
      <c r="D54" s="8"/>
      <c r="E54" s="10"/>
      <c r="F54" s="8"/>
      <c r="G54" s="12" t="n">
        <v>0.386903580116189</v>
      </c>
      <c r="H54" s="12" t="n">
        <v>0.337067453592431</v>
      </c>
      <c r="I54" s="12" t="n">
        <v>0.387685407420774</v>
      </c>
      <c r="J54" s="12" t="n">
        <v>0.204877357002304</v>
      </c>
      <c r="K54" s="12" t="n">
        <v>0.187278645222004</v>
      </c>
      <c r="L54" s="12" t="n">
        <v>0.41796333819761</v>
      </c>
      <c r="M54" s="12" t="n">
        <v>0.0245594712646126</v>
      </c>
      <c r="N54" s="12" t="n">
        <v>0.207869534907134</v>
      </c>
      <c r="O54" s="12" t="n">
        <v>0.250631130596529</v>
      </c>
      <c r="P54" s="12" t="n">
        <v>0.251139884193738</v>
      </c>
      <c r="Q54" s="12" t="n">
        <v>0.177276722899763</v>
      </c>
      <c r="R54" s="12" t="n">
        <v>0.0797568855365214</v>
      </c>
    </row>
    <row r="55" customFormat="false" ht="17.25" hidden="false" customHeight="true" outlineLevel="0" collapsed="false">
      <c r="A55" s="8" t="s">
        <v>34</v>
      </c>
      <c r="B55" s="9" t="s">
        <v>21</v>
      </c>
      <c r="C55" s="8"/>
      <c r="D55" s="8"/>
      <c r="E55" s="10"/>
      <c r="F55" s="8" t="n">
        <v>1</v>
      </c>
      <c r="G55" s="11" t="n">
        <v>29.1848907470703</v>
      </c>
      <c r="H55" s="11" t="n">
        <v>22.51487159729</v>
      </c>
      <c r="I55" s="11" t="n">
        <v>31.9924297332764</v>
      </c>
      <c r="J55" s="11" t="n">
        <v>27.1810245513916</v>
      </c>
      <c r="K55" s="11" t="n">
        <v>30.1249713897705</v>
      </c>
      <c r="L55" s="11" t="n">
        <v>25.9181385040283</v>
      </c>
      <c r="M55" s="11" t="n">
        <v>34.1325531005859</v>
      </c>
      <c r="N55" s="11" t="n">
        <v>31.1462593078613</v>
      </c>
      <c r="O55" s="11" t="n">
        <v>29.8360233306885</v>
      </c>
      <c r="P55" s="11" t="n">
        <v>25.5027885437012</v>
      </c>
      <c r="Q55" s="11" t="n">
        <v>28.6761741638184</v>
      </c>
      <c r="R55" s="11" t="n">
        <v>27.6208076477051</v>
      </c>
    </row>
    <row r="56" customFormat="false" ht="17.25" hidden="false" customHeight="true" outlineLevel="0" collapsed="false">
      <c r="A56" s="8"/>
      <c r="B56" s="9"/>
      <c r="C56" s="8"/>
      <c r="D56" s="8"/>
      <c r="E56" s="10"/>
      <c r="F56" s="8"/>
      <c r="G56" s="12" t="n">
        <v>0.386903580116189</v>
      </c>
      <c r="H56" s="12" t="n">
        <v>0.337067453592431</v>
      </c>
      <c r="I56" s="12" t="n">
        <v>0.387685407420774</v>
      </c>
      <c r="J56" s="12" t="n">
        <v>0.204877357002304</v>
      </c>
      <c r="K56" s="12" t="n">
        <v>0.187278645222004</v>
      </c>
      <c r="L56" s="12" t="n">
        <v>0.41796333819761</v>
      </c>
      <c r="M56" s="12" t="n">
        <v>0.0245594712646126</v>
      </c>
      <c r="N56" s="12" t="n">
        <v>0.207869534907134</v>
      </c>
      <c r="O56" s="12" t="n">
        <v>0.250631130596529</v>
      </c>
      <c r="P56" s="12" t="n">
        <v>0.251139884193738</v>
      </c>
      <c r="Q56" s="12" t="n">
        <v>0.177276722899763</v>
      </c>
      <c r="R56" s="12" t="n">
        <v>0.0797568855365214</v>
      </c>
    </row>
    <row r="57" customFormat="false" ht="17.25" hidden="false" customHeight="true" outlineLevel="0" collapsed="false">
      <c r="A57" s="8"/>
      <c r="B57" s="9"/>
      <c r="C57" s="8"/>
      <c r="D57" s="8"/>
      <c r="E57" s="10"/>
      <c r="F57" s="8" t="n">
        <v>2</v>
      </c>
      <c r="G57" s="11" t="n">
        <v>29.8032207489014</v>
      </c>
      <c r="H57" s="11" t="n">
        <v>23.5205421447754</v>
      </c>
      <c r="I57" s="11" t="n">
        <v>33.1293869018555</v>
      </c>
      <c r="J57" s="11" t="n">
        <v>28.1705093383789</v>
      </c>
      <c r="K57" s="11" t="n">
        <v>29.9889163970947</v>
      </c>
      <c r="L57" s="11" t="n">
        <v>26.3926906585693</v>
      </c>
      <c r="M57" s="11" t="n">
        <v>36.0592193603516</v>
      </c>
      <c r="N57" s="11" t="n">
        <v>31.8517990112305</v>
      </c>
      <c r="O57" s="11" t="n">
        <v>31.3500595092773</v>
      </c>
      <c r="P57" s="11" t="n">
        <v>24.9997425079346</v>
      </c>
      <c r="Q57" s="11" t="n">
        <v>30.4323081970215</v>
      </c>
      <c r="R57" s="11" t="n">
        <v>28.0749378204346</v>
      </c>
    </row>
    <row r="58" customFormat="false" ht="17.25" hidden="false" customHeight="true" outlineLevel="0" collapsed="false">
      <c r="A58" s="8"/>
      <c r="B58" s="9"/>
      <c r="C58" s="8"/>
      <c r="D58" s="8"/>
      <c r="E58" s="10"/>
      <c r="F58" s="8"/>
      <c r="G58" s="12" t="n">
        <v>0.386903580116189</v>
      </c>
      <c r="H58" s="12" t="n">
        <v>0.337067453592431</v>
      </c>
      <c r="I58" s="12" t="n">
        <v>0.387685407420774</v>
      </c>
      <c r="J58" s="12" t="n">
        <v>0.204877357002304</v>
      </c>
      <c r="K58" s="12" t="n">
        <v>0.187278645222004</v>
      </c>
      <c r="L58" s="12" t="n">
        <v>0.41796333819761</v>
      </c>
      <c r="M58" s="12" t="n">
        <v>0.0245594712646126</v>
      </c>
      <c r="N58" s="12" t="n">
        <v>0.207869534907134</v>
      </c>
      <c r="O58" s="12" t="n">
        <v>0.250631130596529</v>
      </c>
      <c r="P58" s="12" t="n">
        <v>0.251139884193738</v>
      </c>
      <c r="Q58" s="12" t="n">
        <v>0.177276722899763</v>
      </c>
      <c r="R58" s="12" t="n">
        <v>0.0797568855365214</v>
      </c>
    </row>
    <row r="59" customFormat="false" ht="15.75" hidden="false" customHeight="true" outlineLevel="0" collapsed="false">
      <c r="A59" s="8" t="s">
        <v>35</v>
      </c>
      <c r="B59" s="9" t="s">
        <v>21</v>
      </c>
      <c r="C59" s="8"/>
      <c r="D59" s="8"/>
      <c r="E59" s="10"/>
      <c r="F59" s="8" t="n">
        <v>1</v>
      </c>
      <c r="G59" s="11" t="n">
        <v>32.4624862670898</v>
      </c>
      <c r="H59" s="11" t="n">
        <v>25.8929119110107</v>
      </c>
      <c r="I59" s="11" t="n">
        <v>31.8010063171387</v>
      </c>
      <c r="J59" s="11" t="n">
        <v>30.484447479248</v>
      </c>
      <c r="K59" s="11" t="n">
        <v>33.9133987426758</v>
      </c>
      <c r="L59" s="11" t="n">
        <v>27.8320732116699</v>
      </c>
      <c r="M59" s="11" t="n">
        <v>34.4649620056152</v>
      </c>
      <c r="N59" s="11" t="n">
        <v>31.9690933227539</v>
      </c>
      <c r="O59" s="11" t="n">
        <v>29.8315715789795</v>
      </c>
      <c r="P59" s="11" t="n">
        <v>26.9841918945313</v>
      </c>
      <c r="Q59" s="11" t="n">
        <v>28.7820911407471</v>
      </c>
      <c r="R59" s="11" t="n">
        <v>32.8689041137695</v>
      </c>
    </row>
    <row r="60" customFormat="false" ht="15.75" hidden="false" customHeight="true" outlineLevel="0" collapsed="false">
      <c r="A60" s="8"/>
      <c r="B60" s="9"/>
      <c r="C60" s="8"/>
      <c r="D60" s="8"/>
      <c r="E60" s="10"/>
      <c r="F60" s="8"/>
      <c r="G60" s="12" t="n">
        <v>0.418366664128426</v>
      </c>
      <c r="H60" s="12" t="n">
        <v>0.307309450287568</v>
      </c>
      <c r="I60" s="12" t="n">
        <v>0.354280647075266</v>
      </c>
      <c r="J60" s="12" t="n">
        <v>0.187203557830554</v>
      </c>
      <c r="K60" s="12" t="n">
        <v>0.190286501248678</v>
      </c>
      <c r="L60" s="12" t="n">
        <v>0.484934218619999</v>
      </c>
      <c r="M60" s="12" t="n">
        <v>0.0261172081051597</v>
      </c>
      <c r="N60" s="12" t="n">
        <v>0.262488839332608</v>
      </c>
      <c r="O60" s="12" t="n">
        <v>0.223708619006538</v>
      </c>
      <c r="P60" s="12" t="n">
        <v>0.229113955123752</v>
      </c>
      <c r="Q60" s="12" t="n">
        <v>0.190765405268896</v>
      </c>
      <c r="R60" s="12" t="n">
        <v>0.120199989355527</v>
      </c>
    </row>
    <row r="61" customFormat="false" ht="15.75" hidden="false" customHeight="true" outlineLevel="0" collapsed="false">
      <c r="A61" s="8"/>
      <c r="B61" s="9"/>
      <c r="C61" s="8"/>
      <c r="D61" s="8"/>
      <c r="E61" s="10"/>
      <c r="F61" s="8" t="n">
        <v>2</v>
      </c>
      <c r="G61" s="11" t="n">
        <v>31.7791595458984</v>
      </c>
      <c r="H61" s="11" t="n">
        <v>26.3440761566162</v>
      </c>
      <c r="I61" s="11" t="n">
        <v>31.2017974853516</v>
      </c>
      <c r="J61" s="11" t="n">
        <v>30.4829959869385</v>
      </c>
      <c r="K61" s="11" t="n">
        <v>33.1432952880859</v>
      </c>
      <c r="L61" s="11" t="n">
        <v>28.9109039306641</v>
      </c>
      <c r="M61" s="11" t="n">
        <v>35.4325675964356</v>
      </c>
      <c r="N61" s="11" t="n">
        <v>32.3757858276367</v>
      </c>
      <c r="O61" s="11" t="n">
        <v>31.0366497039795</v>
      </c>
      <c r="P61" s="11" t="n">
        <v>26.3907451629639</v>
      </c>
      <c r="Q61" s="11" t="n">
        <v>29.8275718688965</v>
      </c>
      <c r="R61" s="11" t="n">
        <v>32.3263397216797</v>
      </c>
    </row>
    <row r="62" customFormat="false" ht="15.75" hidden="false" customHeight="true" outlineLevel="0" collapsed="false">
      <c r="A62" s="8"/>
      <c r="B62" s="9"/>
      <c r="C62" s="8"/>
      <c r="D62" s="8"/>
      <c r="E62" s="10"/>
      <c r="F62" s="8"/>
      <c r="G62" s="12" t="n">
        <v>0.418366664128426</v>
      </c>
      <c r="H62" s="12" t="n">
        <v>0.307309450287568</v>
      </c>
      <c r="I62" s="12" t="n">
        <v>0.354280647075266</v>
      </c>
      <c r="J62" s="12" t="n">
        <v>0.187203557830554</v>
      </c>
      <c r="K62" s="12" t="n">
        <v>0.190286501248678</v>
      </c>
      <c r="L62" s="12" t="n">
        <v>0.484934218619999</v>
      </c>
      <c r="M62" s="12" t="n">
        <v>0.0261172081051597</v>
      </c>
      <c r="N62" s="12" t="n">
        <v>0.262488839332608</v>
      </c>
      <c r="O62" s="12" t="n">
        <v>0.223708619006538</v>
      </c>
      <c r="P62" s="12" t="n">
        <v>0.229113955123752</v>
      </c>
      <c r="Q62" s="12" t="n">
        <v>0.190765405268896</v>
      </c>
      <c r="R62" s="12" t="n">
        <v>0.120199989355527</v>
      </c>
    </row>
    <row r="63" customFormat="false" ht="15.75" hidden="false" customHeight="true" outlineLevel="0" collapsed="false">
      <c r="A63" s="8" t="s">
        <v>36</v>
      </c>
      <c r="B63" s="9" t="s">
        <v>21</v>
      </c>
      <c r="C63" s="8"/>
      <c r="D63" s="8"/>
      <c r="E63" s="10"/>
      <c r="F63" s="8" t="n">
        <v>1</v>
      </c>
      <c r="G63" s="11" t="n">
        <v>27.7449264526367</v>
      </c>
      <c r="H63" s="11" t="n">
        <v>21.5690574645996</v>
      </c>
      <c r="I63" s="11" t="n">
        <v>30.305814743042</v>
      </c>
      <c r="J63" s="11" t="n">
        <v>26.7188987731934</v>
      </c>
      <c r="K63" s="11" t="n">
        <v>31.7734889984131</v>
      </c>
      <c r="L63" s="11" t="n">
        <v>26.9455585479736</v>
      </c>
      <c r="M63" s="11" t="n">
        <v>33.4036674499512</v>
      </c>
      <c r="N63" s="11" t="n">
        <v>33.9354286193848</v>
      </c>
      <c r="O63" s="11" t="n">
        <v>29.140474319458</v>
      </c>
      <c r="P63" s="11" t="n">
        <v>24.2795925140381</v>
      </c>
      <c r="Q63" s="11" t="n">
        <v>28.7476844787598</v>
      </c>
      <c r="R63" s="11" t="n">
        <v>30.1432876586914</v>
      </c>
    </row>
    <row r="64" customFormat="false" ht="15.75" hidden="false" customHeight="true" outlineLevel="0" collapsed="false">
      <c r="A64" s="8"/>
      <c r="B64" s="9"/>
      <c r="C64" s="8"/>
      <c r="D64" s="8"/>
      <c r="E64" s="10"/>
      <c r="F64" s="8"/>
      <c r="G64" s="12" t="n">
        <v>0.418366664128426</v>
      </c>
      <c r="H64" s="12" t="n">
        <v>0.307309450287568</v>
      </c>
      <c r="I64" s="12" t="n">
        <v>0.354280647075266</v>
      </c>
      <c r="J64" s="12" t="n">
        <v>0.187203557830554</v>
      </c>
      <c r="K64" s="12" t="n">
        <v>0.190286501248678</v>
      </c>
      <c r="L64" s="12" t="n">
        <v>0.484934218619999</v>
      </c>
      <c r="M64" s="12" t="n">
        <v>0.0261172081051597</v>
      </c>
      <c r="N64" s="12" t="n">
        <v>0.262488839332608</v>
      </c>
      <c r="O64" s="12" t="n">
        <v>0.223708619006538</v>
      </c>
      <c r="P64" s="12" t="n">
        <v>0.229113955123752</v>
      </c>
      <c r="Q64" s="12" t="n">
        <v>0.190765405268896</v>
      </c>
      <c r="R64" s="12" t="n">
        <v>0.120199989355527</v>
      </c>
    </row>
    <row r="65" customFormat="false" ht="15.75" hidden="false" customHeight="true" outlineLevel="0" collapsed="false">
      <c r="A65" s="8"/>
      <c r="B65" s="9"/>
      <c r="C65" s="8"/>
      <c r="D65" s="8"/>
      <c r="E65" s="10"/>
      <c r="F65" s="8" t="n">
        <v>2</v>
      </c>
      <c r="G65" s="11" t="n">
        <v>27.4853706359863</v>
      </c>
      <c r="H65" s="11" t="n">
        <v>21.9545421600342</v>
      </c>
      <c r="I65" s="11" t="n">
        <v>30.9819297790527</v>
      </c>
      <c r="J65" s="11" t="n">
        <v>27.1610546112061</v>
      </c>
      <c r="K65" s="11" t="n">
        <v>31.3671379089355</v>
      </c>
      <c r="L65" s="11" t="n">
        <v>27.6051216125488</v>
      </c>
      <c r="M65" s="11" t="n">
        <v>33.1541862487793</v>
      </c>
      <c r="N65" s="11" t="n">
        <v>34.5943298339844</v>
      </c>
      <c r="O65" s="11" t="n">
        <v>30.2472610473633</v>
      </c>
      <c r="P65" s="11" t="n">
        <v>23.9291648864746</v>
      </c>
      <c r="Q65" s="11" t="n">
        <v>29.8822422027588</v>
      </c>
      <c r="R65" s="11" t="n">
        <v>27.0659523010254</v>
      </c>
    </row>
    <row r="66" customFormat="false" ht="15.75" hidden="false" customHeight="true" outlineLevel="0" collapsed="false">
      <c r="A66" s="8"/>
      <c r="B66" s="9"/>
      <c r="C66" s="8"/>
      <c r="D66" s="8"/>
      <c r="E66" s="10"/>
      <c r="F66" s="8"/>
      <c r="G66" s="12" t="n">
        <v>0.418366664128426</v>
      </c>
      <c r="H66" s="12" t="n">
        <v>0.307309450287568</v>
      </c>
      <c r="I66" s="12" t="n">
        <v>0.354280647075266</v>
      </c>
      <c r="J66" s="12" t="n">
        <v>0.187203557830554</v>
      </c>
      <c r="K66" s="12" t="n">
        <v>0.190286501248678</v>
      </c>
      <c r="L66" s="12" t="n">
        <v>0.484934218619999</v>
      </c>
      <c r="M66" s="12" t="n">
        <v>0.0261172081051597</v>
      </c>
      <c r="N66" s="12" t="n">
        <v>0.262488839332608</v>
      </c>
      <c r="O66" s="12" t="n">
        <v>0.223708619006538</v>
      </c>
      <c r="P66" s="12" t="n">
        <v>0.229113955123752</v>
      </c>
      <c r="Q66" s="12" t="n">
        <v>0.190765405268896</v>
      </c>
      <c r="R66" s="12" t="n">
        <v>0.120199989355527</v>
      </c>
    </row>
    <row r="67" customFormat="false" ht="15.75" hidden="false" customHeight="true" outlineLevel="0" collapsed="false">
      <c r="A67" s="8" t="s">
        <v>37</v>
      </c>
      <c r="B67" s="9" t="s">
        <v>38</v>
      </c>
      <c r="C67" s="8"/>
      <c r="D67" s="8"/>
      <c r="E67" s="10"/>
      <c r="F67" s="8" t="n">
        <v>1</v>
      </c>
      <c r="G67" s="11" t="n">
        <v>32.9668273925781</v>
      </c>
      <c r="H67" s="11" t="n">
        <v>26.9561634063721</v>
      </c>
      <c r="I67" s="11" t="n">
        <v>33.3231964111328</v>
      </c>
      <c r="J67" s="11" t="n">
        <v>32.6734313964844</v>
      </c>
      <c r="K67" s="11" t="n">
        <v>33.6912803649902</v>
      </c>
      <c r="L67" s="11" t="n">
        <v>29.3486003875732</v>
      </c>
      <c r="M67" s="11" t="n">
        <v>32.6605567932129</v>
      </c>
      <c r="N67" s="11" t="n">
        <v>27.3375244140625</v>
      </c>
      <c r="O67" s="11" t="n">
        <v>32.13330078125</v>
      </c>
      <c r="P67" s="11" t="n">
        <v>28.8216114044189</v>
      </c>
      <c r="Q67" s="11" t="n">
        <v>35.5010986328125</v>
      </c>
      <c r="R67" s="11" t="n">
        <v>34.9566040039063</v>
      </c>
    </row>
    <row r="68" customFormat="false" ht="15.75" hidden="false" customHeight="true" outlineLevel="0" collapsed="false">
      <c r="A68" s="8"/>
      <c r="B68" s="9"/>
      <c r="C68" s="8"/>
      <c r="D68" s="8"/>
      <c r="E68" s="10"/>
      <c r="F68" s="8"/>
      <c r="G68" s="12" t="n">
        <v>0.36569098500105</v>
      </c>
      <c r="H68" s="12" t="n">
        <v>0.328358876077752</v>
      </c>
      <c r="I68" s="12" t="n">
        <v>0.0481761944783398</v>
      </c>
      <c r="J68" s="12" t="n">
        <v>0.425033118586609</v>
      </c>
      <c r="K68" s="12" t="n">
        <v>0.168141020019653</v>
      </c>
      <c r="L68" s="12" t="n">
        <v>0.483168743849474</v>
      </c>
      <c r="M68" s="12" t="n">
        <v>0.0218861759526667</v>
      </c>
      <c r="N68" s="12" t="n">
        <v>0.37436848976042</v>
      </c>
      <c r="O68" s="12" t="n">
        <v>0.235564132022043</v>
      </c>
      <c r="P68" s="12" t="n">
        <v>0.359954959179932</v>
      </c>
      <c r="Q68" s="12" t="n">
        <v>0.387524569564395</v>
      </c>
      <c r="R68" s="12" t="n">
        <v>0.211822257693765</v>
      </c>
    </row>
    <row r="69" s="13" customFormat="true" ht="15.75" hidden="false" customHeight="true" outlineLevel="0" collapsed="false">
      <c r="A69" s="8"/>
      <c r="B69" s="9"/>
      <c r="C69" s="8"/>
      <c r="D69" s="8"/>
      <c r="E69" s="10"/>
      <c r="F69" s="8" t="n">
        <v>2</v>
      </c>
      <c r="G69" s="11" t="n">
        <v>32.9168891906738</v>
      </c>
      <c r="H69" s="11" t="n">
        <v>27.353401184082</v>
      </c>
      <c r="I69" s="11" t="n">
        <v>34.9065399169922</v>
      </c>
      <c r="J69" s="11" t="n">
        <v>32.9770240783691</v>
      </c>
      <c r="K69" s="11" t="n">
        <v>33.3159408569336</v>
      </c>
      <c r="L69" s="11" t="n">
        <v>30.1152935028076</v>
      </c>
      <c r="M69" s="11" t="n">
        <v>33.7215919494629</v>
      </c>
      <c r="N69" s="11" t="n">
        <v>27.6991329193115</v>
      </c>
      <c r="O69" s="11" t="n">
        <v>33.8390312194824</v>
      </c>
      <c r="P69" s="11" t="n">
        <v>29.2751941680908</v>
      </c>
      <c r="Q69" s="11" t="n">
        <v>35.5108642578125</v>
      </c>
      <c r="R69" s="11" t="n">
        <v>35.7384033203125</v>
      </c>
    </row>
    <row r="70" s="13" customFormat="true" ht="15.75" hidden="false" customHeight="true" outlineLevel="0" collapsed="false">
      <c r="A70" s="8"/>
      <c r="B70" s="9"/>
      <c r="C70" s="8"/>
      <c r="D70" s="8"/>
      <c r="E70" s="10"/>
      <c r="F70" s="8"/>
      <c r="G70" s="12" t="n">
        <v>0.36569098500105</v>
      </c>
      <c r="H70" s="12" t="n">
        <v>0.328358876077752</v>
      </c>
      <c r="I70" s="12" t="n">
        <v>0.0481761944783398</v>
      </c>
      <c r="J70" s="12" t="n">
        <v>0.425033118586609</v>
      </c>
      <c r="K70" s="12" t="n">
        <v>0.168141020019653</v>
      </c>
      <c r="L70" s="12" t="n">
        <v>0.483168743849474</v>
      </c>
      <c r="M70" s="12" t="n">
        <v>0.0218861759526667</v>
      </c>
      <c r="N70" s="12" t="n">
        <v>0.37436848976042</v>
      </c>
      <c r="O70" s="12" t="n">
        <v>0.235564132022043</v>
      </c>
      <c r="P70" s="12" t="n">
        <v>0.359954959179932</v>
      </c>
      <c r="Q70" s="12" t="n">
        <v>0.387524569564395</v>
      </c>
      <c r="R70" s="12" t="n">
        <v>0.211822257693765</v>
      </c>
    </row>
    <row r="71" customFormat="false" ht="15.75" hidden="false" customHeight="true" outlineLevel="0" collapsed="false">
      <c r="A71" s="8" t="s">
        <v>39</v>
      </c>
      <c r="B71" s="9" t="s">
        <v>38</v>
      </c>
      <c r="C71" s="8"/>
      <c r="D71" s="8"/>
      <c r="E71" s="10"/>
      <c r="F71" s="8" t="n">
        <v>1</v>
      </c>
      <c r="G71" s="11" t="n">
        <v>31.7142925262451</v>
      </c>
      <c r="H71" s="11" t="n">
        <v>26.4764442443848</v>
      </c>
      <c r="I71" s="11" t="n">
        <v>32.8049545288086</v>
      </c>
      <c r="J71" s="11" t="n">
        <v>31.9558334350586</v>
      </c>
      <c r="K71" s="11" t="n">
        <v>35.9620780944824</v>
      </c>
      <c r="L71" s="11" t="n">
        <v>29.218074798584</v>
      </c>
      <c r="M71" s="11" t="n">
        <v>32.2070465087891</v>
      </c>
      <c r="N71" s="11" t="n">
        <v>30.9570941925049</v>
      </c>
      <c r="O71" s="11" t="n">
        <v>32.2166976928711</v>
      </c>
      <c r="P71" s="11" t="n">
        <v>28.9826831817627</v>
      </c>
      <c r="Q71" s="11" t="n">
        <v>35.0684432983398</v>
      </c>
      <c r="R71" s="11" t="n">
        <v>34.1607398986816</v>
      </c>
    </row>
    <row r="72" customFormat="false" ht="15.75" hidden="false" customHeight="true" outlineLevel="0" collapsed="false">
      <c r="A72" s="8"/>
      <c r="B72" s="9"/>
      <c r="C72" s="8"/>
      <c r="D72" s="8"/>
      <c r="E72" s="10"/>
      <c r="F72" s="8"/>
      <c r="G72" s="12" t="n">
        <v>0.36569098500105</v>
      </c>
      <c r="H72" s="12" t="n">
        <v>0.328358876077752</v>
      </c>
      <c r="I72" s="12" t="n">
        <v>0.0481761944783398</v>
      </c>
      <c r="J72" s="12" t="n">
        <v>0.425033118586609</v>
      </c>
      <c r="K72" s="12" t="n">
        <v>0.168141020019653</v>
      </c>
      <c r="L72" s="12" t="n">
        <v>0.483168743849474</v>
      </c>
      <c r="M72" s="12" t="n">
        <v>0.0218861759526667</v>
      </c>
      <c r="N72" s="12" t="n">
        <v>0.37436848976042</v>
      </c>
      <c r="O72" s="12" t="n">
        <v>0.235564132022043</v>
      </c>
      <c r="P72" s="12" t="n">
        <v>0.359954959179932</v>
      </c>
      <c r="Q72" s="12" t="n">
        <v>0.387524569564395</v>
      </c>
      <c r="R72" s="12" t="n">
        <v>0.211822257693765</v>
      </c>
    </row>
    <row r="73" customFormat="false" ht="15.75" hidden="false" customHeight="true" outlineLevel="0" collapsed="false">
      <c r="A73" s="8"/>
      <c r="B73" s="9"/>
      <c r="C73" s="8"/>
      <c r="D73" s="8"/>
      <c r="E73" s="10"/>
      <c r="F73" s="8" t="n">
        <v>2</v>
      </c>
      <c r="G73" s="11" t="n">
        <v>31.7224998474121</v>
      </c>
      <c r="H73" s="11" t="n">
        <v>27.0211391448975</v>
      </c>
      <c r="I73" s="11" t="n">
        <v>37.0623321533203</v>
      </c>
      <c r="J73" s="11" t="n">
        <v>32.2498016357422</v>
      </c>
      <c r="K73" s="11" t="n">
        <v>35.9883346557617</v>
      </c>
      <c r="L73" s="11" t="n">
        <v>29.9479846954346</v>
      </c>
      <c r="M73" s="11" t="n">
        <v>33.9991989135742</v>
      </c>
      <c r="N73" s="11" t="n">
        <v>31.5832061767578</v>
      </c>
      <c r="O73" s="11" t="n">
        <v>33.8362464904785</v>
      </c>
      <c r="P73" s="11" t="n">
        <v>29.8958568572998</v>
      </c>
      <c r="Q73" s="11" t="n">
        <v>35.6451377868652</v>
      </c>
      <c r="R73" s="11" t="n">
        <v>34.920841217041</v>
      </c>
    </row>
    <row r="74" customFormat="false" ht="15.75" hidden="false" customHeight="true" outlineLevel="0" collapsed="false">
      <c r="A74" s="8"/>
      <c r="B74" s="9"/>
      <c r="C74" s="8"/>
      <c r="D74" s="8"/>
      <c r="E74" s="10"/>
      <c r="F74" s="8"/>
      <c r="G74" s="12" t="n">
        <v>0.36569098500105</v>
      </c>
      <c r="H74" s="12" t="n">
        <v>0.328358876077752</v>
      </c>
      <c r="I74" s="12" t="n">
        <v>0.0481761944783398</v>
      </c>
      <c r="J74" s="12" t="n">
        <v>0.425033118586609</v>
      </c>
      <c r="K74" s="12" t="n">
        <v>0.168141020019653</v>
      </c>
      <c r="L74" s="12" t="n">
        <v>0.483168743849474</v>
      </c>
      <c r="M74" s="12" t="n">
        <v>0.0218861759526667</v>
      </c>
      <c r="N74" s="12" t="n">
        <v>0.37436848976042</v>
      </c>
      <c r="O74" s="12" t="n">
        <v>0.235564132022043</v>
      </c>
      <c r="P74" s="12" t="n">
        <v>0.359954959179932</v>
      </c>
      <c r="Q74" s="12" t="n">
        <v>0.387524569564395</v>
      </c>
      <c r="R74" s="12" t="n">
        <v>0.211822257693765</v>
      </c>
    </row>
    <row r="75" customFormat="false" ht="18.75" hidden="false" customHeight="true" outlineLevel="0" collapsed="false">
      <c r="A75" s="8" t="s">
        <v>40</v>
      </c>
      <c r="B75" s="9" t="s">
        <v>38</v>
      </c>
      <c r="C75" s="8"/>
      <c r="D75" s="8"/>
      <c r="E75" s="10"/>
      <c r="F75" s="8" t="n">
        <v>1</v>
      </c>
      <c r="G75" s="11" t="n">
        <v>31.7332305908203</v>
      </c>
      <c r="H75" s="11" t="n">
        <v>26.3721618652344</v>
      </c>
      <c r="I75" s="11" t="n">
        <v>32.7844009399414</v>
      </c>
      <c r="J75" s="11" t="n">
        <v>31.7948093414307</v>
      </c>
      <c r="K75" s="11" t="n">
        <v>33.5824356079102</v>
      </c>
      <c r="L75" s="11" t="n">
        <v>29.1048698425293</v>
      </c>
      <c r="M75" s="11" t="n">
        <v>32.0631675720215</v>
      </c>
      <c r="N75" s="11" t="n">
        <v>27.9453449249268</v>
      </c>
      <c r="O75" s="11" t="n">
        <v>32.1583786010742</v>
      </c>
      <c r="P75" s="11" t="n">
        <v>28.3385448455811</v>
      </c>
      <c r="Q75" s="11" t="n">
        <v>35.0178527832031</v>
      </c>
      <c r="R75" s="11" t="n">
        <v>34.3280754089356</v>
      </c>
    </row>
    <row r="76" customFormat="false" ht="18.75" hidden="false" customHeight="true" outlineLevel="0" collapsed="false">
      <c r="A76" s="8"/>
      <c r="B76" s="9"/>
      <c r="C76" s="8"/>
      <c r="D76" s="8"/>
      <c r="E76" s="10"/>
      <c r="F76" s="8"/>
      <c r="G76" s="12" t="n">
        <v>0.36569098500105</v>
      </c>
      <c r="H76" s="12" t="n">
        <v>0.328358876077752</v>
      </c>
      <c r="I76" s="12" t="n">
        <v>0.0481761944783398</v>
      </c>
      <c r="J76" s="12" t="n">
        <v>0.425033118586609</v>
      </c>
      <c r="K76" s="12" t="n">
        <v>0.168141020019653</v>
      </c>
      <c r="L76" s="12" t="n">
        <v>0.483168743849474</v>
      </c>
      <c r="M76" s="12" t="n">
        <v>0.0218861759526667</v>
      </c>
      <c r="N76" s="12" t="n">
        <v>0.37436848976042</v>
      </c>
      <c r="O76" s="12" t="n">
        <v>0.235564132022043</v>
      </c>
      <c r="P76" s="12" t="n">
        <v>0.359954959179932</v>
      </c>
      <c r="Q76" s="12" t="n">
        <v>0.387524569564395</v>
      </c>
      <c r="R76" s="12" t="n">
        <v>0.211822257693765</v>
      </c>
    </row>
    <row r="77" s="13" customFormat="true" ht="15.75" hidden="false" customHeight="true" outlineLevel="0" collapsed="false">
      <c r="A77" s="8"/>
      <c r="B77" s="9"/>
      <c r="C77" s="8"/>
      <c r="D77" s="8"/>
      <c r="E77" s="10"/>
      <c r="F77" s="8" t="n">
        <v>2</v>
      </c>
      <c r="G77" s="11" t="n">
        <v>31.7823524475098</v>
      </c>
      <c r="H77" s="11" t="n">
        <v>27.2922191619873</v>
      </c>
      <c r="I77" s="11" t="n">
        <v>35.9430847167969</v>
      </c>
      <c r="J77" s="11" t="n">
        <v>32.0750389099121</v>
      </c>
      <c r="K77" s="11" t="n">
        <v>33.943733215332</v>
      </c>
      <c r="L77" s="11" t="n">
        <v>30.0556316375732</v>
      </c>
      <c r="M77" s="11" t="n">
        <v>33.6955032348633</v>
      </c>
      <c r="N77" s="11" t="n">
        <v>28.5170860290527</v>
      </c>
      <c r="O77" s="11" t="n">
        <v>34.7217483520508</v>
      </c>
      <c r="P77" s="11" t="n">
        <v>29.3598022460938</v>
      </c>
      <c r="Q77" s="11" t="n">
        <v>35.9964485168457</v>
      </c>
      <c r="R77" s="11" t="n">
        <v>34.915901184082</v>
      </c>
    </row>
    <row r="78" s="13" customFormat="true" ht="15.75" hidden="false" customHeight="true" outlineLevel="0" collapsed="false">
      <c r="A78" s="8"/>
      <c r="B78" s="9"/>
      <c r="C78" s="8"/>
      <c r="D78" s="8"/>
      <c r="E78" s="10"/>
      <c r="F78" s="8"/>
      <c r="G78" s="12" t="n">
        <v>0.36569098500105</v>
      </c>
      <c r="H78" s="12" t="n">
        <v>0.328358876077752</v>
      </c>
      <c r="I78" s="12" t="n">
        <v>0.0481761944783398</v>
      </c>
      <c r="J78" s="12" t="n">
        <v>0.425033118586609</v>
      </c>
      <c r="K78" s="12" t="n">
        <v>0.168141020019653</v>
      </c>
      <c r="L78" s="12" t="n">
        <v>0.483168743849474</v>
      </c>
      <c r="M78" s="12" t="n">
        <v>0.0218861759526667</v>
      </c>
      <c r="N78" s="12" t="n">
        <v>0.37436848976042</v>
      </c>
      <c r="O78" s="12" t="n">
        <v>0.235564132022043</v>
      </c>
      <c r="P78" s="12" t="n">
        <v>0.359954959179932</v>
      </c>
      <c r="Q78" s="12" t="n">
        <v>0.387524569564395</v>
      </c>
      <c r="R78" s="12" t="n">
        <v>0.211822257693765</v>
      </c>
    </row>
    <row r="79" s="13" customFormat="true" ht="15.75" hidden="false" customHeight="true" outlineLevel="0" collapsed="false">
      <c r="A79" s="8" t="s">
        <v>41</v>
      </c>
      <c r="B79" s="9" t="s">
        <v>38</v>
      </c>
      <c r="C79" s="8"/>
      <c r="D79" s="8"/>
      <c r="E79" s="10"/>
      <c r="F79" s="8" t="n">
        <v>1</v>
      </c>
      <c r="G79" s="11" t="n">
        <v>31.7869682312012</v>
      </c>
      <c r="H79" s="11" t="n">
        <v>26.359281539917</v>
      </c>
      <c r="I79" s="11" t="n">
        <v>32.9863815307617</v>
      </c>
      <c r="J79" s="11" t="n">
        <v>31.913200378418</v>
      </c>
      <c r="K79" s="11" t="n">
        <v>34.3760299682617</v>
      </c>
      <c r="L79" s="11" t="n">
        <v>29.0406265258789</v>
      </c>
      <c r="M79" s="11" t="n">
        <v>32.071533203125</v>
      </c>
      <c r="N79" s="11" t="n">
        <v>31.1198024749756</v>
      </c>
      <c r="O79" s="11" t="n">
        <v>31.861536026001</v>
      </c>
      <c r="P79" s="11" t="n">
        <v>28.9521026611328</v>
      </c>
      <c r="Q79" s="11" t="n">
        <v>33.9331855773926</v>
      </c>
      <c r="R79" s="11" t="n">
        <v>33.730167388916</v>
      </c>
    </row>
    <row r="80" s="13" customFormat="true" ht="15.75" hidden="false" customHeight="true" outlineLevel="0" collapsed="false">
      <c r="A80" s="8"/>
      <c r="B80" s="9"/>
      <c r="C80" s="8"/>
      <c r="D80" s="8"/>
      <c r="E80" s="10"/>
      <c r="F80" s="8"/>
      <c r="G80" s="12" t="n">
        <v>0.36569098500105</v>
      </c>
      <c r="H80" s="12" t="n">
        <v>0.328358876077752</v>
      </c>
      <c r="I80" s="12" t="n">
        <v>0.0481761944783398</v>
      </c>
      <c r="J80" s="12" t="n">
        <v>0.425033118586609</v>
      </c>
      <c r="K80" s="12" t="n">
        <v>0.168141020019653</v>
      </c>
      <c r="L80" s="12" t="n">
        <v>0.483168743849474</v>
      </c>
      <c r="M80" s="12" t="n">
        <v>0.0218861759526667</v>
      </c>
      <c r="N80" s="12" t="n">
        <v>0.37436848976042</v>
      </c>
      <c r="O80" s="12" t="n">
        <v>0.235564132022043</v>
      </c>
      <c r="P80" s="12" t="n">
        <v>0.359954959179932</v>
      </c>
      <c r="Q80" s="12" t="n">
        <v>0.387524569564395</v>
      </c>
      <c r="R80" s="12" t="n">
        <v>0.211822257693765</v>
      </c>
    </row>
    <row r="81" s="13" customFormat="true" ht="15.75" hidden="false" customHeight="true" outlineLevel="0" collapsed="false">
      <c r="A81" s="8"/>
      <c r="B81" s="9"/>
      <c r="C81" s="8"/>
      <c r="D81" s="8"/>
      <c r="E81" s="10"/>
      <c r="F81" s="8" t="n">
        <v>2</v>
      </c>
      <c r="G81" s="11" t="n">
        <v>32.4066925048828</v>
      </c>
      <c r="H81" s="11" t="n">
        <v>27.3492813110352</v>
      </c>
      <c r="I81" s="11" t="n">
        <v>34.2387161254883</v>
      </c>
      <c r="J81" s="11" t="n">
        <v>32.33740234375</v>
      </c>
      <c r="K81" s="11" t="n">
        <v>34.784309387207</v>
      </c>
      <c r="L81" s="11" t="n">
        <v>30.0791435241699</v>
      </c>
      <c r="M81" s="11" t="n">
        <v>32.8702507019043</v>
      </c>
      <c r="N81" s="11" t="n">
        <v>31.8484382629395</v>
      </c>
      <c r="O81" s="11" t="n">
        <v>33.9658317565918</v>
      </c>
      <c r="P81" s="11" t="n">
        <v>29.7984924316406</v>
      </c>
      <c r="Q81" s="11" t="n">
        <v>35.0986747741699</v>
      </c>
      <c r="R81" s="11" t="n">
        <v>35.9522247314453</v>
      </c>
    </row>
    <row r="82" s="13" customFormat="true" ht="15.75" hidden="false" customHeight="true" outlineLevel="0" collapsed="false">
      <c r="A82" s="8"/>
      <c r="B82" s="9"/>
      <c r="C82" s="8"/>
      <c r="D82" s="8"/>
      <c r="E82" s="10"/>
      <c r="F82" s="8"/>
      <c r="G82" s="12" t="n">
        <v>0.36569098500105</v>
      </c>
      <c r="H82" s="12" t="n">
        <v>0.328358876077752</v>
      </c>
      <c r="I82" s="12" t="n">
        <v>0.0481761944783398</v>
      </c>
      <c r="J82" s="12" t="n">
        <v>0.425033118586609</v>
      </c>
      <c r="K82" s="12" t="n">
        <v>0.168141020019653</v>
      </c>
      <c r="L82" s="12" t="n">
        <v>0.483168743849474</v>
      </c>
      <c r="M82" s="12" t="n">
        <v>0.0218861759526667</v>
      </c>
      <c r="N82" s="12" t="n">
        <v>0.37436848976042</v>
      </c>
      <c r="O82" s="12" t="n">
        <v>0.235564132022043</v>
      </c>
      <c r="P82" s="12" t="n">
        <v>0.359954959179932</v>
      </c>
      <c r="Q82" s="12" t="n">
        <v>0.387524569564395</v>
      </c>
      <c r="R82" s="12" t="n">
        <v>0.211822257693765</v>
      </c>
    </row>
    <row r="83" s="13" customFormat="true" ht="15.75" hidden="false" customHeight="true" outlineLevel="0" collapsed="false">
      <c r="A83" s="8" t="s">
        <v>42</v>
      </c>
      <c r="B83" s="9" t="s">
        <v>38</v>
      </c>
      <c r="C83" s="8"/>
      <c r="D83" s="8"/>
      <c r="E83" s="10"/>
      <c r="F83" s="8" t="n">
        <v>1</v>
      </c>
      <c r="G83" s="11" t="n">
        <v>33.4556274414063</v>
      </c>
      <c r="H83" s="11" t="n">
        <v>26.9553260803223</v>
      </c>
      <c r="I83" s="11" t="n">
        <v>31.4117984771729</v>
      </c>
      <c r="J83" s="11" t="n">
        <v>31.0057773590088</v>
      </c>
      <c r="K83" s="11" t="n">
        <v>32.2942657470703</v>
      </c>
      <c r="L83" s="11" t="n">
        <v>27.9867630004883</v>
      </c>
      <c r="M83" s="11" t="n">
        <v>35.5014228820801</v>
      </c>
      <c r="N83" s="11" t="n">
        <v>30.9017543792725</v>
      </c>
      <c r="O83" s="11" t="n">
        <v>29.9683856964111</v>
      </c>
      <c r="P83" s="11" t="n">
        <v>27.311954498291</v>
      </c>
      <c r="Q83" s="11" t="n">
        <v>29.2362518310547</v>
      </c>
      <c r="R83" s="11" t="n">
        <v>32.9694480895996</v>
      </c>
    </row>
    <row r="84" s="13" customFormat="true" ht="15.75" hidden="false" customHeight="true" outlineLevel="0" collapsed="false">
      <c r="A84" s="8"/>
      <c r="B84" s="9"/>
      <c r="C84" s="8"/>
      <c r="D84" s="8"/>
      <c r="E84" s="10"/>
      <c r="F84" s="8"/>
      <c r="G84" s="12" t="n">
        <v>0.418366664128426</v>
      </c>
      <c r="H84" s="12" t="n">
        <v>0.307309450287568</v>
      </c>
      <c r="I84" s="12" t="n">
        <v>0.354280647075266</v>
      </c>
      <c r="J84" s="12" t="n">
        <v>0.187203557830554</v>
      </c>
      <c r="K84" s="12" t="n">
        <v>0.190286501248678</v>
      </c>
      <c r="L84" s="12" t="n">
        <v>0.484934218619999</v>
      </c>
      <c r="M84" s="12" t="n">
        <v>0.0261172081051597</v>
      </c>
      <c r="N84" s="12" t="n">
        <v>0.262488839332608</v>
      </c>
      <c r="O84" s="12" t="n">
        <v>0.223708619006538</v>
      </c>
      <c r="P84" s="12" t="n">
        <v>0.229113955123752</v>
      </c>
      <c r="Q84" s="12" t="n">
        <v>0.190765405268896</v>
      </c>
      <c r="R84" s="12" t="n">
        <v>0.120199989355527</v>
      </c>
    </row>
    <row r="85" s="13" customFormat="true" ht="15.75" hidden="false" customHeight="true" outlineLevel="0" collapsed="false">
      <c r="A85" s="8"/>
      <c r="B85" s="9"/>
      <c r="C85" s="8"/>
      <c r="D85" s="8"/>
      <c r="E85" s="10"/>
      <c r="F85" s="8" t="n">
        <v>2</v>
      </c>
      <c r="G85" s="11" t="n">
        <v>33.9659233093262</v>
      </c>
      <c r="H85" s="11" t="n">
        <v>27.6152267456055</v>
      </c>
      <c r="I85" s="11" t="n">
        <v>31.7580528259277</v>
      </c>
      <c r="J85" s="11" t="n">
        <v>31.2065353393555</v>
      </c>
      <c r="K85" s="11" t="n">
        <v>32.220100402832</v>
      </c>
      <c r="L85" s="11" t="n">
        <v>28.8544731140137</v>
      </c>
      <c r="M85" s="11" t="n">
        <v>35.9805068969727</v>
      </c>
      <c r="N85" s="11" t="n">
        <v>31.237663269043</v>
      </c>
      <c r="O85" s="11" t="n">
        <v>31.1648864746094</v>
      </c>
      <c r="P85" s="11" t="n">
        <v>26.8833599090576</v>
      </c>
      <c r="Q85" s="11" t="n">
        <v>29.9786567687988</v>
      </c>
      <c r="R85" s="11" t="n">
        <v>33.294361114502</v>
      </c>
    </row>
    <row r="86" s="13" customFormat="true" ht="15.75" hidden="false" customHeight="true" outlineLevel="0" collapsed="false">
      <c r="A86" s="8"/>
      <c r="B86" s="9"/>
      <c r="C86" s="8"/>
      <c r="D86" s="8"/>
      <c r="E86" s="10"/>
      <c r="F86" s="8"/>
      <c r="G86" s="12" t="n">
        <v>0.418366664128426</v>
      </c>
      <c r="H86" s="12" t="n">
        <v>0.307309450287568</v>
      </c>
      <c r="I86" s="12" t="n">
        <v>0.354280647075266</v>
      </c>
      <c r="J86" s="12" t="n">
        <v>0.187203557830554</v>
      </c>
      <c r="K86" s="12" t="n">
        <v>0.190286501248678</v>
      </c>
      <c r="L86" s="12" t="n">
        <v>0.484934218619999</v>
      </c>
      <c r="M86" s="12" t="n">
        <v>0.0261172081051597</v>
      </c>
      <c r="N86" s="12" t="n">
        <v>0.262488839332608</v>
      </c>
      <c r="O86" s="12" t="n">
        <v>0.223708619006538</v>
      </c>
      <c r="P86" s="12" t="n">
        <v>0.229113955123752</v>
      </c>
      <c r="Q86" s="12" t="n">
        <v>0.190765405268896</v>
      </c>
      <c r="R86" s="12" t="n">
        <v>0.120199989355527</v>
      </c>
    </row>
    <row r="87" s="13" customFormat="true" ht="15.75" hidden="false" customHeight="true" outlineLevel="0" collapsed="false">
      <c r="A87" s="8" t="s">
        <v>43</v>
      </c>
      <c r="B87" s="9" t="s">
        <v>38</v>
      </c>
      <c r="C87" s="8"/>
      <c r="D87" s="8"/>
      <c r="E87" s="10"/>
      <c r="F87" s="8" t="n">
        <v>1</v>
      </c>
      <c r="G87" s="11" t="n">
        <v>31.7978382110596</v>
      </c>
      <c r="H87" s="11" t="n">
        <v>26.0208473205566</v>
      </c>
      <c r="I87" s="11" t="n">
        <v>30.9887313842773</v>
      </c>
      <c r="J87" s="11" t="n">
        <v>29.4566383361816</v>
      </c>
      <c r="K87" s="11" t="n">
        <v>33.996753692627</v>
      </c>
      <c r="L87" s="11" t="n">
        <v>27.4792766571045</v>
      </c>
      <c r="M87" s="11" t="n">
        <v>35.3178863525391</v>
      </c>
      <c r="N87" s="11" t="n">
        <v>29.5859394073486</v>
      </c>
      <c r="O87" s="11" t="n">
        <v>29.6413078308105</v>
      </c>
      <c r="P87" s="11" t="n">
        <v>27.3841114044189</v>
      </c>
      <c r="Q87" s="11" t="n">
        <v>28.8087387084961</v>
      </c>
      <c r="R87" s="11" t="n">
        <v>32.4843597412109</v>
      </c>
    </row>
    <row r="88" s="13" customFormat="true" ht="15.75" hidden="false" customHeight="true" outlineLevel="0" collapsed="false">
      <c r="A88" s="8"/>
      <c r="B88" s="9"/>
      <c r="C88" s="8"/>
      <c r="D88" s="8"/>
      <c r="E88" s="10"/>
      <c r="F88" s="8"/>
      <c r="G88" s="12" t="n">
        <v>0.418366664128426</v>
      </c>
      <c r="H88" s="12" t="n">
        <v>0.307309450287568</v>
      </c>
      <c r="I88" s="12" t="n">
        <v>0.354280647075266</v>
      </c>
      <c r="J88" s="12" t="n">
        <v>0.187203557830554</v>
      </c>
      <c r="K88" s="12" t="n">
        <v>0.190286501248678</v>
      </c>
      <c r="L88" s="12" t="n">
        <v>0.484934218619999</v>
      </c>
      <c r="M88" s="12" t="n">
        <v>0.0261172081051597</v>
      </c>
      <c r="N88" s="12" t="n">
        <v>0.262488839332608</v>
      </c>
      <c r="O88" s="12" t="n">
        <v>0.223708619006538</v>
      </c>
      <c r="P88" s="12" t="n">
        <v>0.229113955123752</v>
      </c>
      <c r="Q88" s="12" t="n">
        <v>0.190765405268896</v>
      </c>
      <c r="R88" s="12" t="n">
        <v>0.120199989355527</v>
      </c>
    </row>
    <row r="89" s="13" customFormat="true" ht="15.75" hidden="false" customHeight="true" outlineLevel="0" collapsed="false">
      <c r="A89" s="8"/>
      <c r="B89" s="9"/>
      <c r="C89" s="8"/>
      <c r="D89" s="8"/>
      <c r="E89" s="10"/>
      <c r="F89" s="8" t="n">
        <v>2</v>
      </c>
      <c r="G89" s="11" t="n">
        <v>32.3945999145508</v>
      </c>
      <c r="H89" s="11" t="n">
        <v>26.8154182434082</v>
      </c>
      <c r="I89" s="11" t="n">
        <v>32.0260314941406</v>
      </c>
      <c r="J89" s="11" t="n">
        <v>30.2154731750488</v>
      </c>
      <c r="K89" s="11" t="n">
        <v>33.5848197937012</v>
      </c>
      <c r="L89" s="11" t="n">
        <v>28.3301334381104</v>
      </c>
      <c r="M89" s="11" t="n">
        <v>36.6080932617188</v>
      </c>
      <c r="N89" s="11" t="n">
        <v>29.9612350463867</v>
      </c>
      <c r="O89" s="11" t="n">
        <v>31.1901512145996</v>
      </c>
      <c r="P89" s="11" t="n">
        <v>27.0640316009522</v>
      </c>
      <c r="Q89" s="11" t="n">
        <v>30.6714420318604</v>
      </c>
      <c r="R89" s="11" t="n">
        <v>34.3105201721191</v>
      </c>
    </row>
    <row r="90" s="13" customFormat="true" ht="15.75" hidden="false" customHeight="true" outlineLevel="0" collapsed="false">
      <c r="A90" s="8"/>
      <c r="B90" s="9"/>
      <c r="C90" s="8"/>
      <c r="D90" s="8"/>
      <c r="E90" s="10"/>
      <c r="F90" s="8"/>
      <c r="G90" s="12" t="n">
        <v>0.418366664128426</v>
      </c>
      <c r="H90" s="12" t="n">
        <v>0.307309450287568</v>
      </c>
      <c r="I90" s="12" t="n">
        <v>0.354280647075266</v>
      </c>
      <c r="J90" s="12" t="n">
        <v>0.187203557830554</v>
      </c>
      <c r="K90" s="12" t="n">
        <v>0.190286501248678</v>
      </c>
      <c r="L90" s="12" t="n">
        <v>0.484934218619999</v>
      </c>
      <c r="M90" s="12" t="n">
        <v>0.0261172081051597</v>
      </c>
      <c r="N90" s="12" t="n">
        <v>0.262488839332608</v>
      </c>
      <c r="O90" s="12" t="n">
        <v>0.223708619006538</v>
      </c>
      <c r="P90" s="12" t="n">
        <v>0.229113955123752</v>
      </c>
      <c r="Q90" s="12" t="n">
        <v>0.190765405268896</v>
      </c>
      <c r="R90" s="12" t="n">
        <v>0.120199989355527</v>
      </c>
    </row>
    <row r="91" s="13" customFormat="true" ht="18" hidden="false" customHeight="true" outlineLevel="0" collapsed="false">
      <c r="A91" s="8" t="s">
        <v>44</v>
      </c>
      <c r="B91" s="9" t="s">
        <v>38</v>
      </c>
      <c r="C91" s="8"/>
      <c r="D91" s="8"/>
      <c r="E91" s="10"/>
      <c r="F91" s="8" t="n">
        <v>1</v>
      </c>
      <c r="G91" s="11" t="n">
        <v>33.3586845397949</v>
      </c>
      <c r="H91" s="11" t="n">
        <v>27.9705963134766</v>
      </c>
      <c r="I91" s="11" t="n">
        <v>31.7982883453369</v>
      </c>
      <c r="J91" s="11" t="n">
        <v>31.0067539215088</v>
      </c>
      <c r="K91" s="11" t="n">
        <v>34.6795463562012</v>
      </c>
      <c r="L91" s="11" t="n">
        <v>28.4977226257324</v>
      </c>
      <c r="M91" s="11" t="n">
        <v>35.3614883422852</v>
      </c>
      <c r="N91" s="11" t="n">
        <v>30.9768867492676</v>
      </c>
      <c r="O91" s="11" t="n">
        <v>30.211893081665</v>
      </c>
      <c r="P91" s="11" t="n">
        <v>27.9930686950684</v>
      </c>
      <c r="Q91" s="11" t="n">
        <v>29.037166595459</v>
      </c>
      <c r="R91" s="11" t="n">
        <v>33.9822654724121</v>
      </c>
    </row>
    <row r="92" s="13" customFormat="true" ht="18" hidden="false" customHeight="true" outlineLevel="0" collapsed="false">
      <c r="A92" s="8"/>
      <c r="B92" s="9"/>
      <c r="C92" s="8"/>
      <c r="D92" s="8"/>
      <c r="E92" s="10"/>
      <c r="F92" s="8"/>
      <c r="G92" s="12" t="n">
        <v>0.390345113001008</v>
      </c>
      <c r="H92" s="12" t="n">
        <v>0.34837909645604</v>
      </c>
      <c r="I92" s="12" t="n">
        <v>0.335736343096861</v>
      </c>
      <c r="J92" s="12" t="n">
        <v>0.16628037340085</v>
      </c>
      <c r="K92" s="12" t="n">
        <v>0.170202511983234</v>
      </c>
      <c r="L92" s="12" t="n">
        <v>0.549906165348856</v>
      </c>
      <c r="M92" s="12" t="n">
        <v>0.0233601360060165</v>
      </c>
      <c r="N92" s="12" t="n">
        <v>0.267065231566844</v>
      </c>
      <c r="O92" s="12" t="n">
        <v>0.222398683252071</v>
      </c>
      <c r="P92" s="12" t="n">
        <v>0.215427833239894</v>
      </c>
      <c r="Q92" s="12" t="n">
        <v>0.183039100845947</v>
      </c>
      <c r="R92" s="12" t="n">
        <v>0.0917976547050946</v>
      </c>
    </row>
    <row r="93" s="13" customFormat="true" ht="15.75" hidden="false" customHeight="true" outlineLevel="0" collapsed="false">
      <c r="A93" s="8"/>
      <c r="B93" s="9"/>
      <c r="C93" s="8"/>
      <c r="D93" s="8"/>
      <c r="E93" s="10"/>
      <c r="F93" s="8" t="n">
        <v>2</v>
      </c>
      <c r="G93" s="11" t="n">
        <v>33.057186126709</v>
      </c>
      <c r="H93" s="11" t="n">
        <v>28.2897510528564</v>
      </c>
      <c r="I93" s="11" t="n">
        <v>31.7268848419189</v>
      </c>
      <c r="J93" s="11" t="n">
        <v>31.406307220459</v>
      </c>
      <c r="K93" s="11" t="n">
        <v>34.1880989074707</v>
      </c>
      <c r="L93" s="11" t="n">
        <v>29.5546398162842</v>
      </c>
      <c r="M93" s="11" t="s">
        <v>45</v>
      </c>
      <c r="N93" s="11" t="n">
        <v>31.2551231384277</v>
      </c>
      <c r="O93" s="11" t="n">
        <v>31.2477226257324</v>
      </c>
      <c r="P93" s="11" t="n">
        <v>27.9082107543945</v>
      </c>
      <c r="Q93" s="11" t="n">
        <v>29.9916305541992</v>
      </c>
      <c r="R93" s="11" t="n">
        <v>33.4612312316895</v>
      </c>
    </row>
    <row r="94" s="13" customFormat="true" ht="15.75" hidden="false" customHeight="true" outlineLevel="0" collapsed="false">
      <c r="A94" s="8"/>
      <c r="B94" s="9"/>
      <c r="C94" s="8"/>
      <c r="D94" s="8"/>
      <c r="E94" s="10"/>
      <c r="F94" s="8"/>
      <c r="G94" s="12" t="n">
        <v>0.390345113001008</v>
      </c>
      <c r="H94" s="12" t="n">
        <v>0.34837909645604</v>
      </c>
      <c r="I94" s="12" t="n">
        <v>0.335736343096861</v>
      </c>
      <c r="J94" s="12" t="n">
        <v>0.16628037340085</v>
      </c>
      <c r="K94" s="12" t="n">
        <v>0.170202511983234</v>
      </c>
      <c r="L94" s="12" t="n">
        <v>0.549906165348856</v>
      </c>
      <c r="M94" s="12" t="n">
        <v>0.0233601360060165</v>
      </c>
      <c r="N94" s="12" t="n">
        <v>0.267065231566844</v>
      </c>
      <c r="O94" s="12" t="n">
        <v>0.222398683252071</v>
      </c>
      <c r="P94" s="12" t="n">
        <v>0.215427833239894</v>
      </c>
      <c r="Q94" s="12" t="n">
        <v>0.183039100845947</v>
      </c>
      <c r="R94" s="12" t="n">
        <v>0.0917976547050946</v>
      </c>
    </row>
    <row r="95" s="13" customFormat="true" ht="15.75" hidden="false" customHeight="true" outlineLevel="0" collapsed="false">
      <c r="A95" s="8" t="s">
        <v>46</v>
      </c>
      <c r="B95" s="9" t="s">
        <v>38</v>
      </c>
      <c r="C95" s="8"/>
      <c r="D95" s="8"/>
      <c r="E95" s="10"/>
      <c r="F95" s="8" t="n">
        <v>1</v>
      </c>
      <c r="G95" s="11" t="n">
        <v>31.7920951843262</v>
      </c>
      <c r="H95" s="11" t="n">
        <v>25.9561214447022</v>
      </c>
      <c r="I95" s="11" t="n">
        <v>30.6428184509277</v>
      </c>
      <c r="J95" s="11" t="n">
        <v>29.1192035675049</v>
      </c>
      <c r="K95" s="11" t="n">
        <v>30.9247913360596</v>
      </c>
      <c r="L95" s="11" t="n">
        <v>27.7897777557373</v>
      </c>
      <c r="M95" s="11" t="n">
        <v>34.9353103637695</v>
      </c>
      <c r="N95" s="11" t="n">
        <v>31.251932144165</v>
      </c>
      <c r="O95" s="11" t="n">
        <v>29.7344150543213</v>
      </c>
      <c r="P95" s="11" t="n">
        <v>26.6331825256348</v>
      </c>
      <c r="Q95" s="11" t="n">
        <v>28.7390193939209</v>
      </c>
      <c r="R95" s="11" t="n">
        <v>30.3086776733398</v>
      </c>
    </row>
    <row r="96" s="13" customFormat="true" ht="15.75" hidden="false" customHeight="true" outlineLevel="0" collapsed="false">
      <c r="A96" s="8"/>
      <c r="B96" s="9"/>
      <c r="C96" s="8"/>
      <c r="D96" s="8"/>
      <c r="E96" s="10"/>
      <c r="F96" s="8"/>
      <c r="G96" s="12" t="n">
        <v>0.390345113001008</v>
      </c>
      <c r="H96" s="12" t="n">
        <v>0.34837909645604</v>
      </c>
      <c r="I96" s="12" t="n">
        <v>0.335736343096861</v>
      </c>
      <c r="J96" s="12" t="n">
        <v>0.16628037340085</v>
      </c>
      <c r="K96" s="12" t="n">
        <v>0.170202511983234</v>
      </c>
      <c r="L96" s="12" t="n">
        <v>0.549906165348856</v>
      </c>
      <c r="M96" s="12" t="n">
        <v>0.0233601360060165</v>
      </c>
      <c r="N96" s="12" t="n">
        <v>0.267065231566844</v>
      </c>
      <c r="O96" s="12" t="n">
        <v>0.222398683252071</v>
      </c>
      <c r="P96" s="12" t="n">
        <v>0.215427833239894</v>
      </c>
      <c r="Q96" s="12" t="n">
        <v>0.183039100845947</v>
      </c>
      <c r="R96" s="12" t="n">
        <v>0.0917976547050946</v>
      </c>
    </row>
    <row r="97" s="13" customFormat="true" ht="15.75" hidden="false" customHeight="true" outlineLevel="0" collapsed="false">
      <c r="A97" s="8"/>
      <c r="B97" s="9"/>
      <c r="C97" s="8"/>
      <c r="D97" s="8"/>
      <c r="E97" s="10"/>
      <c r="F97" s="8" t="n">
        <v>2</v>
      </c>
      <c r="G97" s="11" t="n">
        <v>31.9673118591309</v>
      </c>
      <c r="H97" s="11" t="n">
        <v>26.5711517333984</v>
      </c>
      <c r="I97" s="11" t="n">
        <v>32.5377349853516</v>
      </c>
      <c r="J97" s="11" t="n">
        <v>30.1048145294189</v>
      </c>
      <c r="K97" s="11" t="n">
        <v>31.0522174835205</v>
      </c>
      <c r="L97" s="11" t="n">
        <v>28.6991863250732</v>
      </c>
      <c r="M97" s="11" t="n">
        <v>36.6816024780273</v>
      </c>
      <c r="N97" s="11" t="n">
        <v>31.9788303375244</v>
      </c>
      <c r="O97" s="11" t="n">
        <v>30.9562969207764</v>
      </c>
      <c r="P97" s="11" t="n">
        <v>26.2847232818604</v>
      </c>
      <c r="Q97" s="11" t="n">
        <v>29.8646392822266</v>
      </c>
      <c r="R97" s="11" t="n">
        <v>30.3653221130371</v>
      </c>
    </row>
    <row r="98" s="13" customFormat="true" ht="15.75" hidden="false" customHeight="true" outlineLevel="0" collapsed="false">
      <c r="A98" s="8"/>
      <c r="B98" s="9"/>
      <c r="C98" s="8"/>
      <c r="D98" s="8"/>
      <c r="E98" s="10"/>
      <c r="F98" s="8"/>
      <c r="G98" s="12" t="n">
        <v>0.390345113001008</v>
      </c>
      <c r="H98" s="12" t="n">
        <v>0.34837909645604</v>
      </c>
      <c r="I98" s="12" t="n">
        <v>0.335736343096861</v>
      </c>
      <c r="J98" s="12" t="n">
        <v>0.16628037340085</v>
      </c>
      <c r="K98" s="12" t="n">
        <v>0.170202511983234</v>
      </c>
      <c r="L98" s="12" t="n">
        <v>0.549906165348856</v>
      </c>
      <c r="M98" s="12" t="n">
        <v>0.0233601360060165</v>
      </c>
      <c r="N98" s="12" t="n">
        <v>0.267065231566844</v>
      </c>
      <c r="O98" s="12" t="n">
        <v>0.222398683252071</v>
      </c>
      <c r="P98" s="12" t="n">
        <v>0.215427833239894</v>
      </c>
      <c r="Q98" s="12" t="n">
        <v>0.183039100845947</v>
      </c>
      <c r="R98" s="12" t="n">
        <v>0.0917976547050946</v>
      </c>
    </row>
    <row r="99" s="13" customFormat="true" ht="15.75" hidden="false" customHeight="true" outlineLevel="0" collapsed="false">
      <c r="A99" s="8" t="s">
        <v>47</v>
      </c>
      <c r="B99" s="9" t="s">
        <v>38</v>
      </c>
      <c r="C99" s="8"/>
      <c r="D99" s="8"/>
      <c r="E99" s="10"/>
      <c r="F99" s="8" t="n">
        <v>1</v>
      </c>
      <c r="G99" s="11" t="n">
        <v>32.2808113098145</v>
      </c>
      <c r="H99" s="11" t="n">
        <v>26.6509304046631</v>
      </c>
      <c r="I99" s="11" t="n">
        <v>30.9986190795898</v>
      </c>
      <c r="J99" s="11" t="n">
        <v>29.7382621765137</v>
      </c>
      <c r="K99" s="11" t="n">
        <v>33.9847450256348</v>
      </c>
      <c r="L99" s="11" t="n">
        <v>27.9563598632813</v>
      </c>
      <c r="M99" s="11" t="n">
        <v>35.8017578125</v>
      </c>
      <c r="N99" s="11" t="n">
        <v>29.6420841217041</v>
      </c>
      <c r="O99" s="11" t="n">
        <v>29.9671096801758</v>
      </c>
      <c r="P99" s="11" t="n">
        <v>27.3766574859619</v>
      </c>
      <c r="Q99" s="11" t="n">
        <v>28.6568145751953</v>
      </c>
      <c r="R99" s="11" t="n">
        <v>32.3170166015625</v>
      </c>
    </row>
    <row r="100" s="13" customFormat="true" ht="15.75" hidden="false" customHeight="true" outlineLevel="0" collapsed="false">
      <c r="A100" s="8"/>
      <c r="B100" s="9"/>
      <c r="C100" s="8"/>
      <c r="D100" s="8"/>
      <c r="E100" s="10"/>
      <c r="F100" s="8"/>
      <c r="G100" s="12" t="n">
        <v>0.390345113001008</v>
      </c>
      <c r="H100" s="12" t="n">
        <v>0.34837909645604</v>
      </c>
      <c r="I100" s="12" t="n">
        <v>0.335736343096861</v>
      </c>
      <c r="J100" s="12" t="n">
        <v>0.16628037340085</v>
      </c>
      <c r="K100" s="12" t="n">
        <v>0.170202511983234</v>
      </c>
      <c r="L100" s="12" t="n">
        <v>0.549906165348856</v>
      </c>
      <c r="M100" s="12" t="n">
        <v>0.0233601360060165</v>
      </c>
      <c r="N100" s="12" t="n">
        <v>0.267065231566844</v>
      </c>
      <c r="O100" s="12" t="n">
        <v>0.222398683252071</v>
      </c>
      <c r="P100" s="12" t="n">
        <v>0.215427833239894</v>
      </c>
      <c r="Q100" s="12" t="n">
        <v>0.183039100845947</v>
      </c>
      <c r="R100" s="12" t="n">
        <v>0.0917976547050946</v>
      </c>
    </row>
    <row r="101" s="13" customFormat="true" ht="15.75" hidden="false" customHeight="true" outlineLevel="0" collapsed="false">
      <c r="A101" s="8"/>
      <c r="B101" s="9"/>
      <c r="C101" s="8"/>
      <c r="D101" s="8"/>
      <c r="E101" s="10"/>
      <c r="F101" s="8" t="n">
        <v>2</v>
      </c>
      <c r="G101" s="11" t="n">
        <v>32.6628189086914</v>
      </c>
      <c r="H101" s="11" t="n">
        <v>27.216796875</v>
      </c>
      <c r="I101" s="11" t="n">
        <v>31.9984607696533</v>
      </c>
      <c r="J101" s="11" t="n">
        <v>30.3600940704346</v>
      </c>
      <c r="K101" s="11" t="n">
        <v>34.1964073181152</v>
      </c>
      <c r="L101" s="11" t="n">
        <v>28.7286510467529</v>
      </c>
      <c r="M101" s="11" t="n">
        <v>35.7896156311035</v>
      </c>
      <c r="N101" s="11" t="n">
        <v>29.8847255706787</v>
      </c>
      <c r="O101" s="11" t="n">
        <v>31.3005504608154</v>
      </c>
      <c r="P101" s="11" t="n">
        <v>27.0398273468018</v>
      </c>
      <c r="Q101" s="11" t="n">
        <v>30.7964363098145</v>
      </c>
      <c r="R101" s="11" t="n">
        <v>32.6870918273926</v>
      </c>
    </row>
    <row r="102" s="13" customFormat="true" ht="15.75" hidden="false" customHeight="true" outlineLevel="0" collapsed="false">
      <c r="A102" s="8"/>
      <c r="B102" s="9"/>
      <c r="C102" s="8"/>
      <c r="D102" s="8"/>
      <c r="E102" s="10"/>
      <c r="F102" s="8"/>
      <c r="G102" s="12" t="n">
        <v>0.390345113001008</v>
      </c>
      <c r="H102" s="12" t="n">
        <v>0.34837909645604</v>
      </c>
      <c r="I102" s="12" t="n">
        <v>0.335736343096861</v>
      </c>
      <c r="J102" s="12" t="n">
        <v>0.16628037340085</v>
      </c>
      <c r="K102" s="12" t="n">
        <v>0.170202511983234</v>
      </c>
      <c r="L102" s="12" t="n">
        <v>0.549906165348856</v>
      </c>
      <c r="M102" s="12" t="n">
        <v>0.0233601360060165</v>
      </c>
      <c r="N102" s="12" t="n">
        <v>0.267065231566844</v>
      </c>
      <c r="O102" s="12" t="n">
        <v>0.222398683252071</v>
      </c>
      <c r="P102" s="12" t="n">
        <v>0.215427833239894</v>
      </c>
      <c r="Q102" s="12" t="n">
        <v>0.183039100845947</v>
      </c>
      <c r="R102" s="12" t="n">
        <v>0.0917976547050946</v>
      </c>
    </row>
    <row r="103" s="13" customFormat="true" ht="15.75" hidden="false" customHeight="true" outlineLevel="0" collapsed="false">
      <c r="A103" s="8" t="s">
        <v>48</v>
      </c>
      <c r="B103" s="9" t="s">
        <v>38</v>
      </c>
      <c r="C103" s="8"/>
      <c r="D103" s="8"/>
      <c r="E103" s="10"/>
      <c r="F103" s="8" t="n">
        <v>1</v>
      </c>
      <c r="G103" s="11" t="n">
        <v>31.4512615203857</v>
      </c>
      <c r="H103" s="11" t="n">
        <v>27.2786273956299</v>
      </c>
      <c r="I103" s="11" t="n">
        <v>31.4818878173828</v>
      </c>
      <c r="J103" s="11" t="n">
        <v>30.0985431671143</v>
      </c>
      <c r="K103" s="11" t="n">
        <v>33.8061370849609</v>
      </c>
      <c r="L103" s="11" t="n">
        <v>28.4476718902588</v>
      </c>
      <c r="M103" s="11" t="n">
        <v>35.9549446105957</v>
      </c>
      <c r="N103" s="11" t="n">
        <v>29.115364074707</v>
      </c>
      <c r="O103" s="11" t="n">
        <v>30.5324611663818</v>
      </c>
      <c r="P103" s="11" t="n">
        <v>26.6379928588867</v>
      </c>
      <c r="Q103" s="11" t="n">
        <v>29.1096687316895</v>
      </c>
      <c r="R103" s="11" t="n">
        <v>32.5814933776856</v>
      </c>
    </row>
    <row r="104" s="13" customFormat="true" ht="15.75" hidden="false" customHeight="true" outlineLevel="0" collapsed="false">
      <c r="A104" s="8"/>
      <c r="B104" s="9"/>
      <c r="C104" s="8"/>
      <c r="D104" s="8"/>
      <c r="E104" s="10"/>
      <c r="F104" s="8"/>
      <c r="G104" s="12" t="n">
        <v>0.390345113001008</v>
      </c>
      <c r="H104" s="12" t="n">
        <v>0.34837909645604</v>
      </c>
      <c r="I104" s="12" t="n">
        <v>0.335736343096861</v>
      </c>
      <c r="J104" s="12" t="n">
        <v>0.16628037340085</v>
      </c>
      <c r="K104" s="12" t="n">
        <v>0.170202511983234</v>
      </c>
      <c r="L104" s="12" t="n">
        <v>0.549906165348856</v>
      </c>
      <c r="M104" s="12" t="n">
        <v>0.0233601360060165</v>
      </c>
      <c r="N104" s="12" t="n">
        <v>0.267065231566844</v>
      </c>
      <c r="O104" s="12" t="n">
        <v>0.222398683252071</v>
      </c>
      <c r="P104" s="12" t="n">
        <v>0.215427833239894</v>
      </c>
      <c r="Q104" s="12" t="n">
        <v>0.183039100845947</v>
      </c>
      <c r="R104" s="12" t="n">
        <v>0.0917976547050946</v>
      </c>
    </row>
    <row r="105" s="13" customFormat="true" ht="15.75" hidden="false" customHeight="true" outlineLevel="0" collapsed="false">
      <c r="A105" s="8"/>
      <c r="B105" s="9"/>
      <c r="C105" s="8"/>
      <c r="D105" s="8"/>
      <c r="E105" s="10"/>
      <c r="F105" s="8" t="n">
        <v>2</v>
      </c>
      <c r="G105" s="11" t="n">
        <v>31.8677654266357</v>
      </c>
      <c r="H105" s="11" t="n">
        <v>27.8878040313721</v>
      </c>
      <c r="I105" s="11" t="n">
        <v>32.7868347167969</v>
      </c>
      <c r="J105" s="11" t="n">
        <v>30.7086200714111</v>
      </c>
      <c r="K105" s="11" t="n">
        <v>33.5163536071777</v>
      </c>
      <c r="L105" s="11" t="n">
        <v>29.3173980712891</v>
      </c>
      <c r="M105" s="11" t="n">
        <v>37.0851402282715</v>
      </c>
      <c r="N105" s="11" t="n">
        <v>29.497745513916</v>
      </c>
      <c r="O105" s="11" t="n">
        <v>31.9693145751953</v>
      </c>
      <c r="P105" s="11" t="n">
        <v>26.021577835083</v>
      </c>
      <c r="Q105" s="11" t="n">
        <v>30.5189151763916</v>
      </c>
      <c r="R105" s="11" t="n">
        <v>33.6421737670898</v>
      </c>
    </row>
    <row r="106" s="13" customFormat="true" ht="15.75" hidden="false" customHeight="true" outlineLevel="0" collapsed="false">
      <c r="A106" s="8"/>
      <c r="B106" s="9"/>
      <c r="C106" s="8"/>
      <c r="D106" s="8"/>
      <c r="E106" s="10"/>
      <c r="F106" s="8"/>
      <c r="G106" s="12" t="n">
        <v>0.390345113001008</v>
      </c>
      <c r="H106" s="12" t="n">
        <v>0.34837909645604</v>
      </c>
      <c r="I106" s="12" t="n">
        <v>0.335736343096861</v>
      </c>
      <c r="J106" s="12" t="n">
        <v>0.16628037340085</v>
      </c>
      <c r="K106" s="12" t="n">
        <v>0.170202511983234</v>
      </c>
      <c r="L106" s="12" t="n">
        <v>0.549906165348856</v>
      </c>
      <c r="M106" s="12" t="n">
        <v>0.0233601360060165</v>
      </c>
      <c r="N106" s="12" t="n">
        <v>0.267065231566844</v>
      </c>
      <c r="O106" s="12" t="n">
        <v>0.222398683252071</v>
      </c>
      <c r="P106" s="12" t="n">
        <v>0.215427833239894</v>
      </c>
      <c r="Q106" s="12" t="n">
        <v>0.183039100845947</v>
      </c>
      <c r="R106" s="12" t="n">
        <v>0.0917976547050946</v>
      </c>
    </row>
    <row r="107" customFormat="false" ht="15.75" hidden="false" customHeight="true" outlineLevel="0" collapsed="false">
      <c r="A107" s="8" t="s">
        <v>49</v>
      </c>
      <c r="B107" s="9" t="s">
        <v>38</v>
      </c>
      <c r="C107" s="8"/>
      <c r="D107" s="8"/>
      <c r="E107" s="10"/>
      <c r="F107" s="8" t="n">
        <v>1</v>
      </c>
      <c r="G107" s="11" t="n">
        <v>34.4152030944824</v>
      </c>
      <c r="H107" s="11" t="n">
        <v>27.963659286499</v>
      </c>
      <c r="I107" s="11" t="n">
        <v>31.9953308105469</v>
      </c>
      <c r="J107" s="11" t="n">
        <v>31.5914249420166</v>
      </c>
      <c r="K107" s="11" t="n">
        <v>34.7720184326172</v>
      </c>
      <c r="L107" s="11" t="n">
        <v>28.6543388366699</v>
      </c>
      <c r="M107" s="11" t="n">
        <v>35.5386734008789</v>
      </c>
      <c r="N107" s="11" t="n">
        <v>29.6685028076172</v>
      </c>
      <c r="O107" s="11" t="n">
        <v>30.9690952301025</v>
      </c>
      <c r="P107" s="11" t="n">
        <v>28.8477554321289</v>
      </c>
      <c r="Q107" s="11" t="n">
        <v>29.1381378173828</v>
      </c>
      <c r="R107" s="11" t="n">
        <v>34.1912384033203</v>
      </c>
    </row>
    <row r="108" customFormat="false" ht="15.75" hidden="false" customHeight="true" outlineLevel="0" collapsed="false">
      <c r="A108" s="8"/>
      <c r="B108" s="9"/>
      <c r="C108" s="8"/>
      <c r="D108" s="8"/>
      <c r="E108" s="10"/>
      <c r="F108" s="8"/>
      <c r="G108" s="12" t="n">
        <v>0.416223203677398</v>
      </c>
      <c r="H108" s="12" t="n">
        <v>0.280854055397493</v>
      </c>
      <c r="I108" s="12" t="n">
        <v>0.323606515137148</v>
      </c>
      <c r="J108" s="12" t="n">
        <v>0.149622495432886</v>
      </c>
      <c r="K108" s="12" t="n">
        <v>0.178229906533543</v>
      </c>
      <c r="L108" s="12" t="n">
        <v>0.439579756143398</v>
      </c>
      <c r="M108" s="12" t="n">
        <v>0.0235275442375006</v>
      </c>
      <c r="N108" s="12" t="n">
        <v>0.280559607645268</v>
      </c>
      <c r="O108" s="12" t="n">
        <v>0.251211318014403</v>
      </c>
      <c r="P108" s="12" t="n">
        <v>0.237709417513732</v>
      </c>
      <c r="Q108" s="12" t="n">
        <v>0.155285204789653</v>
      </c>
      <c r="R108" s="12" t="n">
        <v>0.0759090873375576</v>
      </c>
    </row>
    <row r="109" s="13" customFormat="true" ht="15.75" hidden="false" customHeight="true" outlineLevel="0" collapsed="false">
      <c r="A109" s="8"/>
      <c r="B109" s="9"/>
      <c r="C109" s="8"/>
      <c r="D109" s="8"/>
      <c r="E109" s="10"/>
      <c r="F109" s="8" t="n">
        <v>2</v>
      </c>
      <c r="G109" s="11" t="n">
        <v>33.8697967529297</v>
      </c>
      <c r="H109" s="11" t="n">
        <v>28.2264842987061</v>
      </c>
      <c r="I109" s="11" t="n">
        <v>31.693151473999</v>
      </c>
      <c r="J109" s="11" t="n">
        <v>31.302001953125</v>
      </c>
      <c r="K109" s="11" t="n">
        <v>34.6376533508301</v>
      </c>
      <c r="L109" s="11" t="n">
        <v>29.4209613800049</v>
      </c>
      <c r="M109" s="11" t="n">
        <v>35.98583984375</v>
      </c>
      <c r="N109" s="11" t="n">
        <v>30.0156345367432</v>
      </c>
      <c r="O109" s="11" t="n">
        <v>31.8510189056397</v>
      </c>
      <c r="P109" s="11" t="n">
        <v>28.6915988922119</v>
      </c>
      <c r="Q109" s="11" t="n">
        <v>29.5155010223389</v>
      </c>
      <c r="R109" s="11" t="n">
        <v>32.7752075195313</v>
      </c>
    </row>
    <row r="110" s="13" customFormat="true" ht="15.75" hidden="false" customHeight="true" outlineLevel="0" collapsed="false">
      <c r="A110" s="8"/>
      <c r="B110" s="9"/>
      <c r="C110" s="8"/>
      <c r="D110" s="8"/>
      <c r="E110" s="10"/>
      <c r="F110" s="8"/>
      <c r="G110" s="12" t="n">
        <v>0.416223203677398</v>
      </c>
      <c r="H110" s="12" t="n">
        <v>0.280854055397493</v>
      </c>
      <c r="I110" s="12" t="n">
        <v>0.323606515137148</v>
      </c>
      <c r="J110" s="12" t="n">
        <v>0.149622495432886</v>
      </c>
      <c r="K110" s="12" t="n">
        <v>0.178229906533543</v>
      </c>
      <c r="L110" s="12" t="n">
        <v>0.439579756143398</v>
      </c>
      <c r="M110" s="12" t="n">
        <v>0.0235275442375006</v>
      </c>
      <c r="N110" s="12" t="n">
        <v>0.280559607645268</v>
      </c>
      <c r="O110" s="12" t="n">
        <v>0.251211318014403</v>
      </c>
      <c r="P110" s="12" t="n">
        <v>0.237709417513732</v>
      </c>
      <c r="Q110" s="12" t="n">
        <v>0.155285204789653</v>
      </c>
      <c r="R110" s="12" t="n">
        <v>0.0759090873375576</v>
      </c>
    </row>
    <row r="111" s="13" customFormat="true" ht="15.75" hidden="false" customHeight="true" outlineLevel="0" collapsed="false">
      <c r="A111" s="8" t="s">
        <v>50</v>
      </c>
      <c r="B111" s="9" t="s">
        <v>38</v>
      </c>
      <c r="C111" s="8"/>
      <c r="D111" s="8"/>
      <c r="E111" s="10"/>
      <c r="F111" s="8" t="n">
        <v>1</v>
      </c>
      <c r="G111" s="11" t="n">
        <v>32.2917747497559</v>
      </c>
      <c r="H111" s="11" t="n">
        <v>26.8670635223389</v>
      </c>
      <c r="I111" s="11" t="n">
        <v>30.7936611175537</v>
      </c>
      <c r="J111" s="11" t="n">
        <v>29.5864143371582</v>
      </c>
      <c r="K111" s="11" t="n">
        <v>33.3290061950684</v>
      </c>
      <c r="L111" s="11" t="n">
        <v>27.952091217041</v>
      </c>
      <c r="M111" s="11" t="n">
        <v>35.3457336425781</v>
      </c>
      <c r="N111" s="11" t="n">
        <v>29.5730228424072</v>
      </c>
      <c r="O111" s="11" t="n">
        <v>30.2712554931641</v>
      </c>
      <c r="P111" s="11" t="n">
        <v>26.9217987060547</v>
      </c>
      <c r="Q111" s="11" t="n">
        <v>28.1539707183838</v>
      </c>
      <c r="R111" s="11" t="n">
        <v>33.4457168579102</v>
      </c>
    </row>
    <row r="112" s="13" customFormat="true" ht="15.75" hidden="false" customHeight="true" outlineLevel="0" collapsed="false">
      <c r="A112" s="8"/>
      <c r="B112" s="9"/>
      <c r="C112" s="8"/>
      <c r="D112" s="8"/>
      <c r="E112" s="10"/>
      <c r="F112" s="8"/>
      <c r="G112" s="12" t="n">
        <v>0.416223203677398</v>
      </c>
      <c r="H112" s="12" t="n">
        <v>0.280854055397493</v>
      </c>
      <c r="I112" s="12" t="n">
        <v>0.323606515137148</v>
      </c>
      <c r="J112" s="12" t="n">
        <v>0.149622495432886</v>
      </c>
      <c r="K112" s="12" t="n">
        <v>0.178229906533543</v>
      </c>
      <c r="L112" s="12" t="n">
        <v>0.439579756143398</v>
      </c>
      <c r="M112" s="12" t="n">
        <v>0.0235275442375006</v>
      </c>
      <c r="N112" s="12" t="n">
        <v>0.280559607645268</v>
      </c>
      <c r="O112" s="12" t="n">
        <v>0.251211318014403</v>
      </c>
      <c r="P112" s="12" t="n">
        <v>0.237709417513732</v>
      </c>
      <c r="Q112" s="12" t="n">
        <v>0.155285204789653</v>
      </c>
      <c r="R112" s="12" t="n">
        <v>0.0759090873375576</v>
      </c>
    </row>
    <row r="113" s="13" customFormat="true" ht="15.75" hidden="false" customHeight="true" outlineLevel="0" collapsed="false">
      <c r="A113" s="8"/>
      <c r="B113" s="9"/>
      <c r="C113" s="8"/>
      <c r="D113" s="8"/>
      <c r="E113" s="10"/>
      <c r="F113" s="8" t="n">
        <v>2</v>
      </c>
      <c r="G113" s="11" t="n">
        <v>32.2244377136231</v>
      </c>
      <c r="H113" s="11" t="n">
        <v>27.3473949432373</v>
      </c>
      <c r="I113" s="11" t="n">
        <v>31.5253791809082</v>
      </c>
      <c r="J113" s="11" t="n">
        <v>30.2200222015381</v>
      </c>
      <c r="K113" s="11" t="n">
        <v>33.1267433166504</v>
      </c>
      <c r="L113" s="11" t="n">
        <v>28.9277820587158</v>
      </c>
      <c r="M113" s="11" t="n">
        <v>37.0126876831055</v>
      </c>
      <c r="N113" s="11" t="n">
        <v>29.9850997924805</v>
      </c>
      <c r="O113" s="11" t="n">
        <v>31.6949977874756</v>
      </c>
      <c r="P113" s="11" t="n">
        <v>26.732536315918</v>
      </c>
      <c r="Q113" s="11" t="n">
        <v>29.3196964263916</v>
      </c>
      <c r="R113" s="11" t="n">
        <v>33.0220222473145</v>
      </c>
    </row>
    <row r="114" s="13" customFormat="true" ht="15.75" hidden="false" customHeight="true" outlineLevel="0" collapsed="false">
      <c r="A114" s="8"/>
      <c r="B114" s="9"/>
      <c r="C114" s="8"/>
      <c r="D114" s="8"/>
      <c r="E114" s="10"/>
      <c r="F114" s="8"/>
      <c r="G114" s="12" t="n">
        <v>0.416223203677398</v>
      </c>
      <c r="H114" s="12" t="n">
        <v>0.280854055397493</v>
      </c>
      <c r="I114" s="12" t="n">
        <v>0.323606515137148</v>
      </c>
      <c r="J114" s="12" t="n">
        <v>0.149622495432886</v>
      </c>
      <c r="K114" s="12" t="n">
        <v>0.178229906533543</v>
      </c>
      <c r="L114" s="12" t="n">
        <v>0.439579756143398</v>
      </c>
      <c r="M114" s="12" t="n">
        <v>0.0235275442375006</v>
      </c>
      <c r="N114" s="12" t="n">
        <v>0.280559607645268</v>
      </c>
      <c r="O114" s="12" t="n">
        <v>0.251211318014403</v>
      </c>
      <c r="P114" s="12" t="n">
        <v>0.237709417513732</v>
      </c>
      <c r="Q114" s="12" t="n">
        <v>0.155285204789653</v>
      </c>
      <c r="R114" s="12" t="n">
        <v>0.0759090873375576</v>
      </c>
    </row>
    <row r="115" s="13" customFormat="true" ht="15.75" hidden="false" customHeight="true" outlineLevel="0" collapsed="false">
      <c r="A115" s="8" t="s">
        <v>51</v>
      </c>
      <c r="B115" s="9" t="s">
        <v>38</v>
      </c>
      <c r="C115" s="8"/>
      <c r="D115" s="8"/>
      <c r="E115" s="10"/>
      <c r="F115" s="8" t="n">
        <v>1</v>
      </c>
      <c r="G115" s="11" t="n">
        <v>33.2238960266113</v>
      </c>
      <c r="H115" s="11" t="n">
        <v>27.2379455566406</v>
      </c>
      <c r="I115" s="11" t="n">
        <v>31.8899459838867</v>
      </c>
      <c r="J115" s="11" t="n">
        <v>29.9888305664063</v>
      </c>
      <c r="K115" s="11" t="n">
        <v>34.5145568847656</v>
      </c>
      <c r="L115" s="11" t="n">
        <v>27.9745178222656</v>
      </c>
      <c r="M115" s="11" t="n">
        <v>35.0728225708008</v>
      </c>
      <c r="N115" s="11" t="n">
        <v>29.9738788604736</v>
      </c>
      <c r="O115" s="11" t="n">
        <v>30.2222633361816</v>
      </c>
      <c r="P115" s="11" t="n">
        <v>28.5335521697998</v>
      </c>
      <c r="Q115" s="11" t="n">
        <v>27.9482841491699</v>
      </c>
      <c r="R115" s="11" t="n">
        <v>33.9783630371094</v>
      </c>
      <c r="S115" s="14"/>
    </row>
    <row r="116" s="13" customFormat="true" ht="15.75" hidden="false" customHeight="true" outlineLevel="0" collapsed="false">
      <c r="A116" s="8"/>
      <c r="B116" s="9"/>
      <c r="C116" s="8"/>
      <c r="D116" s="8"/>
      <c r="E116" s="10"/>
      <c r="F116" s="8"/>
      <c r="G116" s="12" t="n">
        <v>0.416223203677398</v>
      </c>
      <c r="H116" s="12" t="n">
        <v>0.280854055397493</v>
      </c>
      <c r="I116" s="12" t="n">
        <v>0.323606515137148</v>
      </c>
      <c r="J116" s="12" t="n">
        <v>0.149622495432886</v>
      </c>
      <c r="K116" s="12" t="n">
        <v>0.178229906533543</v>
      </c>
      <c r="L116" s="12" t="n">
        <v>0.439579756143398</v>
      </c>
      <c r="M116" s="12" t="n">
        <v>0.0235275442375006</v>
      </c>
      <c r="N116" s="12" t="n">
        <v>0.280559607645268</v>
      </c>
      <c r="O116" s="12" t="n">
        <v>0.251211318014403</v>
      </c>
      <c r="P116" s="12" t="n">
        <v>0.237709417513732</v>
      </c>
      <c r="Q116" s="12" t="n">
        <v>0.155285204789653</v>
      </c>
      <c r="R116" s="12" t="n">
        <v>0.0759090873375576</v>
      </c>
      <c r="S116" s="14"/>
    </row>
    <row r="117" s="13" customFormat="true" ht="15.75" hidden="false" customHeight="true" outlineLevel="0" collapsed="false">
      <c r="A117" s="8"/>
      <c r="B117" s="9"/>
      <c r="C117" s="8"/>
      <c r="D117" s="8"/>
      <c r="E117" s="10"/>
      <c r="F117" s="8" t="n">
        <v>2</v>
      </c>
      <c r="G117" s="11" t="n">
        <v>33.1601524353027</v>
      </c>
      <c r="H117" s="11" t="n">
        <v>27.8333148956299</v>
      </c>
      <c r="I117" s="11" t="n">
        <v>31.3818264007568</v>
      </c>
      <c r="J117" s="11" t="n">
        <v>30.8941917419434</v>
      </c>
      <c r="K117" s="11" t="n">
        <v>34.3607292175293</v>
      </c>
      <c r="L117" s="11" t="n">
        <v>29.1821250915527</v>
      </c>
      <c r="M117" s="11" t="n">
        <v>35.7156677246094</v>
      </c>
      <c r="N117" s="11" t="n">
        <v>30.4409561157227</v>
      </c>
      <c r="O117" s="11" t="n">
        <v>31.7632598876953</v>
      </c>
      <c r="P117" s="11" t="n">
        <v>28.5024185180664</v>
      </c>
      <c r="Q117" s="11" t="n">
        <v>29.6767425537109</v>
      </c>
      <c r="R117" s="11" t="n">
        <v>30.9723567962647</v>
      </c>
    </row>
    <row r="118" s="13" customFormat="true" ht="15.75" hidden="false" customHeight="true" outlineLevel="0" collapsed="false">
      <c r="A118" s="8"/>
      <c r="B118" s="9"/>
      <c r="C118" s="8"/>
      <c r="D118" s="8"/>
      <c r="E118" s="10"/>
      <c r="F118" s="8"/>
      <c r="G118" s="12" t="n">
        <v>0.416223203677398</v>
      </c>
      <c r="H118" s="12" t="n">
        <v>0.280854055397493</v>
      </c>
      <c r="I118" s="12" t="n">
        <v>0.323606515137148</v>
      </c>
      <c r="J118" s="12" t="n">
        <v>0.149622495432886</v>
      </c>
      <c r="K118" s="12" t="n">
        <v>0.178229906533543</v>
      </c>
      <c r="L118" s="12" t="n">
        <v>0.439579756143398</v>
      </c>
      <c r="M118" s="12" t="n">
        <v>0.0235275442375006</v>
      </c>
      <c r="N118" s="12" t="n">
        <v>0.280559607645268</v>
      </c>
      <c r="O118" s="12" t="n">
        <v>0.251211318014403</v>
      </c>
      <c r="P118" s="12" t="n">
        <v>0.237709417513732</v>
      </c>
      <c r="Q118" s="12" t="n">
        <v>0.155285204789653</v>
      </c>
      <c r="R118" s="12" t="n">
        <v>0.0759090873375576</v>
      </c>
    </row>
    <row r="119" s="13" customFormat="true" ht="18.75" hidden="false" customHeight="true" outlineLevel="0" collapsed="false">
      <c r="A119" s="8" t="s">
        <v>52</v>
      </c>
      <c r="B119" s="9" t="s">
        <v>38</v>
      </c>
      <c r="C119" s="8"/>
      <c r="D119" s="8"/>
      <c r="E119" s="10"/>
      <c r="F119" s="8" t="n">
        <v>1</v>
      </c>
      <c r="G119" s="11" t="n">
        <v>33.1240348815918</v>
      </c>
      <c r="H119" s="11" t="n">
        <v>27.3864364624023</v>
      </c>
      <c r="I119" s="11" t="n">
        <v>30.5985107421875</v>
      </c>
      <c r="J119" s="11" t="n">
        <v>29.9922370910645</v>
      </c>
      <c r="K119" s="11" t="n">
        <v>35.1968078613281</v>
      </c>
      <c r="L119" s="11" t="n">
        <v>28.0189228057861</v>
      </c>
      <c r="M119" s="11" t="n">
        <v>35.005542755127</v>
      </c>
      <c r="N119" s="11" t="n">
        <v>28.9519577026367</v>
      </c>
      <c r="O119" s="11" t="n">
        <v>30.2732601165772</v>
      </c>
      <c r="P119" s="11" t="n">
        <v>27.9858322143555</v>
      </c>
      <c r="Q119" s="11" t="n">
        <v>27.9917812347412</v>
      </c>
      <c r="R119" s="11" t="n">
        <v>32.8468208312988</v>
      </c>
    </row>
    <row r="120" s="13" customFormat="true" ht="18.75" hidden="false" customHeight="true" outlineLevel="0" collapsed="false">
      <c r="A120" s="8"/>
      <c r="B120" s="9"/>
      <c r="C120" s="8"/>
      <c r="D120" s="8"/>
      <c r="E120" s="10"/>
      <c r="F120" s="8"/>
      <c r="G120" s="12" t="n">
        <v>0.416223203677398</v>
      </c>
      <c r="H120" s="12" t="n">
        <v>0.280854055397493</v>
      </c>
      <c r="I120" s="12" t="n">
        <v>0.323606515137148</v>
      </c>
      <c r="J120" s="12" t="n">
        <v>0.149622495432886</v>
      </c>
      <c r="K120" s="12" t="n">
        <v>0.178229906533543</v>
      </c>
      <c r="L120" s="12" t="n">
        <v>0.439579756143398</v>
      </c>
      <c r="M120" s="12" t="n">
        <v>0.0235275442375006</v>
      </c>
      <c r="N120" s="12" t="n">
        <v>0.280559607645268</v>
      </c>
      <c r="O120" s="12" t="n">
        <v>0.251211318014403</v>
      </c>
      <c r="P120" s="12" t="n">
        <v>0.237709417513732</v>
      </c>
      <c r="Q120" s="12" t="n">
        <v>0.155285204789653</v>
      </c>
      <c r="R120" s="12" t="n">
        <v>0.0759090873375576</v>
      </c>
    </row>
    <row r="121" s="13" customFormat="true" ht="15.75" hidden="false" customHeight="true" outlineLevel="0" collapsed="false">
      <c r="A121" s="8"/>
      <c r="B121" s="9"/>
      <c r="C121" s="8"/>
      <c r="D121" s="8"/>
      <c r="E121" s="10"/>
      <c r="F121" s="8" t="n">
        <v>2</v>
      </c>
      <c r="G121" s="11" t="n">
        <v>33.9636306762695</v>
      </c>
      <c r="H121" s="11" t="n">
        <v>28.3150081634522</v>
      </c>
      <c r="I121" s="11" t="n">
        <v>31.8520793914795</v>
      </c>
      <c r="J121" s="11" t="n">
        <v>31.4313907623291</v>
      </c>
      <c r="K121" s="11" t="n">
        <v>35.9877243041992</v>
      </c>
      <c r="L121" s="11" t="n">
        <v>29.3117580413818</v>
      </c>
      <c r="M121" s="11" t="n">
        <v>37.2807960510254</v>
      </c>
      <c r="N121" s="11" t="n">
        <v>29.4465484619141</v>
      </c>
      <c r="O121" s="11" t="n">
        <v>31.9318828582764</v>
      </c>
      <c r="P121" s="11" t="n">
        <v>28.0712642669678</v>
      </c>
      <c r="Q121" s="11" t="n">
        <v>29.9746513366699</v>
      </c>
      <c r="R121" s="11" t="n">
        <v>30.8405094146729</v>
      </c>
    </row>
    <row r="122" s="13" customFormat="true" ht="15.75" hidden="false" customHeight="true" outlineLevel="0" collapsed="false">
      <c r="A122" s="8"/>
      <c r="B122" s="9"/>
      <c r="C122" s="8"/>
      <c r="D122" s="8"/>
      <c r="E122" s="10"/>
      <c r="F122" s="8"/>
      <c r="G122" s="12" t="n">
        <v>0.416223203677398</v>
      </c>
      <c r="H122" s="12" t="n">
        <v>0.280854055397493</v>
      </c>
      <c r="I122" s="12" t="n">
        <v>0.323606515137148</v>
      </c>
      <c r="J122" s="12" t="n">
        <v>0.149622495432886</v>
      </c>
      <c r="K122" s="12" t="n">
        <v>0.178229906533543</v>
      </c>
      <c r="L122" s="12" t="n">
        <v>0.439579756143398</v>
      </c>
      <c r="M122" s="12" t="n">
        <v>0.0235275442375006</v>
      </c>
      <c r="N122" s="12" t="n">
        <v>0.280559607645268</v>
      </c>
      <c r="O122" s="12" t="n">
        <v>0.251211318014403</v>
      </c>
      <c r="P122" s="12" t="n">
        <v>0.237709417513732</v>
      </c>
      <c r="Q122" s="12" t="n">
        <v>0.155285204789653</v>
      </c>
      <c r="R122" s="12" t="n">
        <v>0.0759090873375576</v>
      </c>
    </row>
    <row r="123" s="13" customFormat="true" ht="15.75" hidden="false" customHeight="true" outlineLevel="0" collapsed="false">
      <c r="A123" s="8" t="s">
        <v>53</v>
      </c>
      <c r="B123" s="9" t="s">
        <v>38</v>
      </c>
      <c r="C123" s="8"/>
      <c r="D123" s="8"/>
      <c r="E123" s="10"/>
      <c r="F123" s="8" t="n">
        <v>1</v>
      </c>
      <c r="G123" s="11" t="n">
        <v>27.6165332794189</v>
      </c>
      <c r="H123" s="11" t="n">
        <v>21.6689109802246</v>
      </c>
      <c r="I123" s="11" t="n">
        <v>25.6040077209473</v>
      </c>
      <c r="J123" s="11" t="n">
        <v>26.9001121520996</v>
      </c>
      <c r="K123" s="11" t="n">
        <v>30.2332286834717</v>
      </c>
      <c r="L123" s="11" t="n">
        <v>23.6841506958008</v>
      </c>
      <c r="M123" s="11" t="n">
        <v>35.6667938232422</v>
      </c>
      <c r="N123" s="11" t="n">
        <v>27.1177253723145</v>
      </c>
      <c r="O123" s="11" t="n">
        <v>27.0189018249512</v>
      </c>
      <c r="P123" s="11" t="n">
        <v>22.1802864074707</v>
      </c>
      <c r="Q123" s="11" t="n">
        <v>25.7010765075684</v>
      </c>
      <c r="R123" s="11" t="n">
        <v>26.731575012207</v>
      </c>
    </row>
    <row r="124" s="13" customFormat="true" ht="15.75" hidden="false" customHeight="true" outlineLevel="0" collapsed="false">
      <c r="A124" s="8"/>
      <c r="B124" s="9"/>
      <c r="C124" s="8"/>
      <c r="D124" s="8"/>
      <c r="E124" s="10"/>
      <c r="F124" s="8"/>
      <c r="G124" s="12" t="n">
        <v>0.471897490999915</v>
      </c>
      <c r="H124" s="12" t="n">
        <v>0.308896494846718</v>
      </c>
      <c r="I124" s="12" t="n">
        <v>0.46905318018678</v>
      </c>
      <c r="J124" s="12" t="n">
        <v>0.228354866679007</v>
      </c>
      <c r="K124" s="12" t="n">
        <v>0.182098687612093</v>
      </c>
      <c r="L124" s="12" t="n">
        <v>0.588188470664777</v>
      </c>
      <c r="M124" s="12" t="n">
        <v>0.0328973901575524</v>
      </c>
      <c r="N124" s="12" t="n">
        <v>0.344646617416808</v>
      </c>
      <c r="O124" s="12" t="n">
        <v>0.325474581198966</v>
      </c>
      <c r="P124" s="12" t="n">
        <v>0.224079716234302</v>
      </c>
      <c r="Q124" s="12" t="n">
        <v>0.214932241687527</v>
      </c>
      <c r="R124" s="12" t="n">
        <v>0.232554191657206</v>
      </c>
    </row>
    <row r="125" s="13" customFormat="true" ht="15.75" hidden="false" customHeight="true" outlineLevel="0" collapsed="false">
      <c r="A125" s="8"/>
      <c r="B125" s="9"/>
      <c r="C125" s="8"/>
      <c r="D125" s="8"/>
      <c r="E125" s="10"/>
      <c r="F125" s="8" t="n">
        <v>2</v>
      </c>
      <c r="G125" s="11" t="n">
        <v>27.2335891723633</v>
      </c>
      <c r="H125" s="11" t="n">
        <v>21.9523773193359</v>
      </c>
      <c r="I125" s="11" t="n">
        <v>26.1074924468994</v>
      </c>
      <c r="J125" s="11" t="n">
        <v>26.91965675354</v>
      </c>
      <c r="K125" s="11" t="n">
        <v>30.118579864502</v>
      </c>
      <c r="L125" s="11" t="n">
        <v>24.2734870910645</v>
      </c>
      <c r="M125" s="11" t="n">
        <v>37.7923240661621</v>
      </c>
      <c r="N125" s="11" t="n">
        <v>27.2995624542236</v>
      </c>
      <c r="O125" s="11" t="n">
        <v>28.1132297515869</v>
      </c>
      <c r="P125" s="11" t="n">
        <v>22.6506061553955</v>
      </c>
      <c r="Q125" s="11" t="n">
        <v>25.9747142791748</v>
      </c>
      <c r="R125" s="11" t="n">
        <v>26.2846832275391</v>
      </c>
    </row>
    <row r="126" s="13" customFormat="true" ht="15.75" hidden="false" customHeight="true" outlineLevel="0" collapsed="false">
      <c r="A126" s="8"/>
      <c r="B126" s="9"/>
      <c r="C126" s="8"/>
      <c r="D126" s="8"/>
      <c r="E126" s="10"/>
      <c r="F126" s="8"/>
      <c r="G126" s="12" t="n">
        <v>0.471897490999915</v>
      </c>
      <c r="H126" s="12" t="n">
        <v>0.308896494846718</v>
      </c>
      <c r="I126" s="12" t="n">
        <v>0.46905318018678</v>
      </c>
      <c r="J126" s="12" t="n">
        <v>0.228354866679007</v>
      </c>
      <c r="K126" s="12" t="n">
        <v>0.182098687612093</v>
      </c>
      <c r="L126" s="12" t="n">
        <v>0.588188470664777</v>
      </c>
      <c r="M126" s="12" t="n">
        <v>0.0328973901575524</v>
      </c>
      <c r="N126" s="12" t="n">
        <v>0.344646617416808</v>
      </c>
      <c r="O126" s="12" t="n">
        <v>0.325474581198966</v>
      </c>
      <c r="P126" s="12" t="n">
        <v>0.224079716234302</v>
      </c>
      <c r="Q126" s="12" t="n">
        <v>0.214932241687527</v>
      </c>
      <c r="R126" s="12" t="n">
        <v>0.232554191657206</v>
      </c>
    </row>
    <row r="127" s="13" customFormat="true" ht="15.75" hidden="false" customHeight="true" outlineLevel="0" collapsed="false">
      <c r="A127" s="8" t="s">
        <v>54</v>
      </c>
      <c r="B127" s="9" t="s">
        <v>38</v>
      </c>
      <c r="C127" s="8"/>
      <c r="D127" s="8"/>
      <c r="E127" s="10"/>
      <c r="F127" s="8" t="n">
        <v>1</v>
      </c>
      <c r="G127" s="11" t="n">
        <v>31.7677612304688</v>
      </c>
      <c r="H127" s="11" t="n">
        <v>26.9095115661621</v>
      </c>
      <c r="I127" s="11" t="n">
        <v>33.2980537414551</v>
      </c>
      <c r="J127" s="11" t="n">
        <v>31.6249160766602</v>
      </c>
      <c r="K127" s="11" t="n">
        <v>32.7347602844238</v>
      </c>
      <c r="L127" s="11" t="n">
        <v>28.651252746582</v>
      </c>
      <c r="M127" s="11" t="n">
        <v>34.3109817504883</v>
      </c>
      <c r="N127" s="11" t="n">
        <v>29.2383899688721</v>
      </c>
      <c r="O127" s="11" t="n">
        <v>31.9685344696045</v>
      </c>
      <c r="P127" s="11" t="n">
        <v>27.3707084655762</v>
      </c>
      <c r="Q127" s="11" t="n">
        <v>34.8397254943848</v>
      </c>
      <c r="R127" s="11" t="n">
        <v>32.1163635253906</v>
      </c>
    </row>
    <row r="128" s="13" customFormat="true" ht="15.75" hidden="false" customHeight="true" outlineLevel="0" collapsed="false">
      <c r="A128" s="8"/>
      <c r="B128" s="9"/>
      <c r="C128" s="8"/>
      <c r="D128" s="8"/>
      <c r="E128" s="10"/>
      <c r="F128" s="8"/>
      <c r="G128" s="12" t="n">
        <v>0.370918209609307</v>
      </c>
      <c r="H128" s="12" t="n">
        <v>0.343980954835043</v>
      </c>
      <c r="I128" s="12" t="n">
        <v>0.403725957799806</v>
      </c>
      <c r="J128" s="12" t="n">
        <v>0.406249783255837</v>
      </c>
      <c r="K128" s="12" t="n">
        <v>0.228787855197318</v>
      </c>
      <c r="L128" s="12" t="n">
        <v>0.50082551581519</v>
      </c>
      <c r="M128" s="12" t="n">
        <v>0.036650596066348</v>
      </c>
      <c r="N128" s="12" t="n">
        <v>0.377767642665113</v>
      </c>
      <c r="O128" s="12" t="n">
        <v>0.280912872868172</v>
      </c>
      <c r="P128" s="12" t="n">
        <v>0.325204769247457</v>
      </c>
      <c r="Q128" s="12" t="n">
        <v>0.722924662672955</v>
      </c>
      <c r="R128" s="12" t="n">
        <v>0.200289994427282</v>
      </c>
    </row>
    <row r="129" s="13" customFormat="true" ht="15.75" hidden="false" customHeight="true" outlineLevel="0" collapsed="false">
      <c r="A129" s="8"/>
      <c r="B129" s="9"/>
      <c r="C129" s="8"/>
      <c r="D129" s="8"/>
      <c r="E129" s="10"/>
      <c r="F129" s="8" t="n">
        <v>2</v>
      </c>
      <c r="G129" s="11" t="n">
        <v>32.0785522460938</v>
      </c>
      <c r="H129" s="11" t="n">
        <v>27.5796489715576</v>
      </c>
      <c r="I129" s="11" t="n">
        <v>35.42919921875</v>
      </c>
      <c r="J129" s="11" t="n">
        <v>32.6352691650391</v>
      </c>
      <c r="K129" s="11" t="n">
        <v>32.8600234985352</v>
      </c>
      <c r="L129" s="11" t="n">
        <v>28.9456768035889</v>
      </c>
      <c r="M129" s="11" t="n">
        <v>36.9605712890625</v>
      </c>
      <c r="N129" s="11" t="n">
        <v>29.4943027496338</v>
      </c>
      <c r="O129" s="11" t="n">
        <v>32.9838638305664</v>
      </c>
      <c r="P129" s="11" t="n">
        <v>27.6476783752441</v>
      </c>
      <c r="Q129" s="11" t="n">
        <v>35.8752632141113</v>
      </c>
      <c r="R129" s="11" t="n">
        <v>32.9648513793945</v>
      </c>
    </row>
    <row r="130" s="13" customFormat="true" ht="15.75" hidden="false" customHeight="false" outlineLevel="0" collapsed="false">
      <c r="A130" s="8"/>
      <c r="B130" s="9"/>
      <c r="C130" s="8"/>
      <c r="D130" s="8"/>
      <c r="E130" s="10"/>
      <c r="F130" s="8"/>
      <c r="G130" s="12" t="n">
        <v>0.370918209609307</v>
      </c>
      <c r="H130" s="12" t="n">
        <v>0.343980954835043</v>
      </c>
      <c r="I130" s="12" t="n">
        <v>0.403725957799806</v>
      </c>
      <c r="J130" s="12" t="n">
        <v>0.406249783255837</v>
      </c>
      <c r="K130" s="12" t="n">
        <v>0.228787855197318</v>
      </c>
      <c r="L130" s="12" t="n">
        <v>0.50082551581519</v>
      </c>
      <c r="M130" s="12" t="n">
        <v>0.036650596066348</v>
      </c>
      <c r="N130" s="12" t="n">
        <v>0.377767642665113</v>
      </c>
      <c r="O130" s="12" t="n">
        <v>0.280912872868172</v>
      </c>
      <c r="P130" s="12" t="n">
        <v>0.325204769247457</v>
      </c>
      <c r="Q130" s="12" t="n">
        <v>0.722924662672955</v>
      </c>
      <c r="R130" s="12" t="n">
        <v>0.200289994427282</v>
      </c>
    </row>
    <row r="131" s="13" customFormat="true" ht="18" hidden="false" customHeight="false" outlineLevel="0" collapsed="false">
      <c r="A131" s="15"/>
      <c r="B131" s="15"/>
      <c r="C131" s="15"/>
      <c r="D131" s="16"/>
      <c r="E131" s="16"/>
      <c r="F131" s="0"/>
      <c r="G131" s="0"/>
      <c r="H131" s="0"/>
      <c r="I131" s="0"/>
      <c r="J131" s="0"/>
      <c r="K131" s="0"/>
      <c r="L131" s="0"/>
      <c r="M131" s="0"/>
      <c r="N131" s="0"/>
      <c r="O131" s="0"/>
      <c r="P131" s="0"/>
      <c r="Q131" s="17"/>
      <c r="R131" s="0"/>
    </row>
    <row r="132" s="13" customFormat="true" ht="15.75" hidden="false" customHeight="false" outlineLevel="0" collapsed="false">
      <c r="A132" s="18"/>
      <c r="B132" s="19"/>
      <c r="C132" s="19"/>
      <c r="D132" s="16"/>
      <c r="E132" s="16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17"/>
      <c r="R132" s="0"/>
    </row>
    <row r="133" customFormat="false" ht="15.75" hidden="false" customHeight="false" outlineLevel="0" collapsed="false">
      <c r="A133" s="20"/>
      <c r="B133" s="21"/>
      <c r="C133" s="21"/>
      <c r="D133" s="16"/>
      <c r="E133" s="16"/>
      <c r="Q133" s="17"/>
    </row>
    <row r="134" customFormat="false" ht="15.75" hidden="false" customHeight="false" outlineLevel="0" collapsed="false">
      <c r="A134" s="20"/>
      <c r="B134" s="22"/>
      <c r="C134" s="22"/>
      <c r="D134" s="16"/>
      <c r="E134" s="13"/>
    </row>
    <row r="135" customFormat="false" ht="15.75" hidden="false" customHeight="false" outlineLevel="0" collapsed="false">
      <c r="A135" s="20"/>
      <c r="B135" s="20"/>
      <c r="C135" s="20"/>
      <c r="D135" s="16"/>
      <c r="E135" s="13"/>
    </row>
    <row r="136" customFormat="false" ht="12.75" hidden="false" customHeight="false" outlineLevel="0" collapsed="false">
      <c r="A136" s="16"/>
      <c r="B136" s="16"/>
      <c r="C136" s="16"/>
      <c r="D136" s="16"/>
      <c r="E136" s="13"/>
    </row>
    <row r="137" customFormat="false" ht="12.75" hidden="false" customHeight="false" outlineLevel="0" collapsed="false">
      <c r="A137" s="13"/>
      <c r="B137" s="13"/>
      <c r="C137" s="13"/>
      <c r="D137" s="13"/>
      <c r="E137" s="13"/>
    </row>
    <row r="138" customFormat="false" ht="12.75" hidden="false" customHeight="false" outlineLevel="0" collapsed="false">
      <c r="A138" s="13"/>
      <c r="B138" s="13"/>
      <c r="C138" s="13"/>
      <c r="D138" s="13"/>
      <c r="E138" s="13"/>
    </row>
    <row r="139" customFormat="false" ht="12.75" hidden="false" customHeight="false" outlineLevel="0" collapsed="false">
      <c r="A139" s="13"/>
      <c r="B139" s="13"/>
      <c r="C139" s="13"/>
      <c r="D139" s="13"/>
      <c r="E139" s="13"/>
    </row>
    <row r="140" customFormat="false" ht="12.75" hidden="false" customHeight="false" outlineLevel="0" collapsed="false">
      <c r="A140" s="13"/>
      <c r="B140" s="13"/>
      <c r="C140" s="13"/>
      <c r="D140" s="13"/>
      <c r="E140" s="13"/>
    </row>
    <row r="141" customFormat="false" ht="12.75" hidden="false" customHeight="false" outlineLevel="0" collapsed="false">
      <c r="A141" s="13"/>
      <c r="B141" s="13"/>
      <c r="C141" s="13"/>
      <c r="D141" s="13"/>
    </row>
    <row r="142" customFormat="false" ht="12.75" hidden="false" customHeight="false" outlineLevel="0" collapsed="false">
      <c r="A142" s="13"/>
      <c r="B142" s="13"/>
      <c r="C142" s="13"/>
      <c r="D142" s="13"/>
      <c r="E142" s="13"/>
    </row>
    <row r="143" customFormat="false" ht="12.75" hidden="false" customHeight="false" outlineLevel="0" collapsed="false">
      <c r="A143" s="13"/>
      <c r="B143" s="13"/>
      <c r="C143" s="13"/>
      <c r="D143" s="13"/>
      <c r="E143" s="13"/>
    </row>
    <row r="144" customFormat="false" ht="12.75" hidden="false" customHeight="false" outlineLevel="0" collapsed="false">
      <c r="A144" s="13"/>
      <c r="B144" s="13"/>
      <c r="C144" s="13"/>
      <c r="D144" s="13"/>
      <c r="E144" s="13"/>
    </row>
    <row r="145" customFormat="false" ht="12.75" hidden="false" customHeight="false" outlineLevel="0" collapsed="false">
      <c r="A145" s="13"/>
      <c r="B145" s="13"/>
      <c r="C145" s="13"/>
      <c r="D145" s="13"/>
      <c r="E145" s="13"/>
    </row>
    <row r="146" customFormat="false" ht="12.75" hidden="false" customHeight="false" outlineLevel="0" collapsed="false">
      <c r="A146" s="13"/>
      <c r="B146" s="13"/>
      <c r="C146" s="13"/>
      <c r="D146" s="13"/>
      <c r="E146" s="13"/>
    </row>
    <row r="147" customFormat="false" ht="12.75" hidden="false" customHeight="false" outlineLevel="0" collapsed="false">
      <c r="B147" s="13"/>
      <c r="C147" s="13"/>
      <c r="D147" s="13"/>
      <c r="E147" s="13"/>
    </row>
    <row r="148" customFormat="false" ht="12.75" hidden="false" customHeight="false" outlineLevel="0" collapsed="false">
      <c r="A148" s="13"/>
      <c r="E148" s="13"/>
    </row>
    <row r="149" customFormat="false" ht="12.75" hidden="false" customHeight="false" outlineLevel="0" collapsed="false">
      <c r="A149" s="13"/>
      <c r="B149" s="13"/>
      <c r="C149" s="13"/>
      <c r="D149" s="13"/>
      <c r="E149" s="13"/>
    </row>
    <row r="150" customFormat="false" ht="12.75" hidden="false" customHeight="false" outlineLevel="0" collapsed="false">
      <c r="A150" s="13"/>
      <c r="B150" s="13"/>
      <c r="C150" s="13"/>
      <c r="D150" s="13"/>
      <c r="E150" s="13"/>
    </row>
    <row r="151" customFormat="false" ht="12.75" hidden="false" customHeight="false" outlineLevel="0" collapsed="false">
      <c r="A151" s="13"/>
      <c r="B151" s="13"/>
      <c r="C151" s="13"/>
      <c r="D151" s="13"/>
      <c r="E151" s="13"/>
    </row>
    <row r="152" customFormat="false" ht="12.75" hidden="false" customHeight="false" outlineLevel="0" collapsed="false">
      <c r="A152" s="13"/>
      <c r="B152" s="13"/>
      <c r="C152" s="13"/>
      <c r="D152" s="13"/>
      <c r="E152" s="13"/>
    </row>
    <row r="153" customFormat="false" ht="12.75" hidden="false" customHeight="false" outlineLevel="0" collapsed="false">
      <c r="A153" s="13"/>
      <c r="B153" s="13"/>
      <c r="C153" s="13"/>
      <c r="D153" s="13"/>
      <c r="E153" s="13"/>
    </row>
    <row r="154" customFormat="false" ht="12.75" hidden="false" customHeight="false" outlineLevel="0" collapsed="false">
      <c r="A154" s="13"/>
      <c r="B154" s="13"/>
      <c r="C154" s="13"/>
      <c r="D154" s="13"/>
      <c r="E154" s="13"/>
    </row>
    <row r="155" customFormat="false" ht="12.75" hidden="false" customHeight="false" outlineLevel="0" collapsed="false">
      <c r="A155" s="13"/>
      <c r="B155" s="13"/>
      <c r="C155" s="13"/>
      <c r="D155" s="13"/>
      <c r="E155" s="13"/>
    </row>
    <row r="156" customFormat="false" ht="12.75" hidden="false" customHeight="false" outlineLevel="0" collapsed="false">
      <c r="A156" s="13"/>
      <c r="B156" s="13"/>
      <c r="C156" s="13"/>
      <c r="D156" s="13"/>
    </row>
    <row r="157" customFormat="false" ht="12.75" hidden="false" customHeight="false" outlineLevel="0" collapsed="false">
      <c r="A157" s="13"/>
      <c r="B157" s="13"/>
      <c r="C157" s="13"/>
      <c r="D157" s="13"/>
    </row>
    <row r="158" customFormat="false" ht="12.75" hidden="false" customHeight="false" outlineLevel="0" collapsed="false">
      <c r="A158" s="13"/>
      <c r="B158" s="13"/>
      <c r="C158" s="13"/>
      <c r="D158" s="13"/>
    </row>
    <row r="159" customFormat="false" ht="12.75" hidden="false" customHeight="false" outlineLevel="0" collapsed="false">
      <c r="A159" s="13"/>
      <c r="B159" s="13"/>
      <c r="C159" s="13"/>
      <c r="D159" s="13"/>
    </row>
    <row r="160" customFormat="false" ht="12.75" hidden="false" customHeight="false" outlineLevel="0" collapsed="false">
      <c r="A160" s="13"/>
      <c r="B160" s="13"/>
      <c r="C160" s="13"/>
      <c r="D160" s="13"/>
    </row>
    <row r="161" customFormat="false" ht="12.75" hidden="false" customHeight="false" outlineLevel="0" collapsed="false">
      <c r="A161" s="13"/>
      <c r="B161" s="13"/>
      <c r="C161" s="13"/>
      <c r="D161" s="13"/>
    </row>
    <row r="162" customFormat="false" ht="12.75" hidden="false" customHeight="false" outlineLevel="0" collapsed="false">
      <c r="B162" s="13"/>
      <c r="C162" s="13"/>
      <c r="D162" s="13"/>
    </row>
  </sheetData>
  <mergeCells count="227">
    <mergeCell ref="A1:E1"/>
    <mergeCell ref="G1:R1"/>
    <mergeCell ref="A3:A6"/>
    <mergeCell ref="B3:B6"/>
    <mergeCell ref="C3:C6"/>
    <mergeCell ref="D3:D6"/>
    <mergeCell ref="E3:E6"/>
    <mergeCell ref="F3:F4"/>
    <mergeCell ref="F5:F6"/>
    <mergeCell ref="A7:A10"/>
    <mergeCell ref="B7:B10"/>
    <mergeCell ref="C7:C10"/>
    <mergeCell ref="D7:D10"/>
    <mergeCell ref="E7:E10"/>
    <mergeCell ref="F7:F8"/>
    <mergeCell ref="F9:F10"/>
    <mergeCell ref="A11:A14"/>
    <mergeCell ref="B11:B14"/>
    <mergeCell ref="C11:C14"/>
    <mergeCell ref="D11:D14"/>
    <mergeCell ref="E11:E14"/>
    <mergeCell ref="F11:F12"/>
    <mergeCell ref="F13:F14"/>
    <mergeCell ref="A15:A18"/>
    <mergeCell ref="B15:B18"/>
    <mergeCell ref="C15:C18"/>
    <mergeCell ref="D15:D18"/>
    <mergeCell ref="E15:E18"/>
    <mergeCell ref="F15:F16"/>
    <mergeCell ref="F17:F18"/>
    <mergeCell ref="A19:A22"/>
    <mergeCell ref="B19:B22"/>
    <mergeCell ref="C19:C22"/>
    <mergeCell ref="D19:D22"/>
    <mergeCell ref="E19:E22"/>
    <mergeCell ref="F19:F20"/>
    <mergeCell ref="F21:F22"/>
    <mergeCell ref="A23:A26"/>
    <mergeCell ref="B23:B26"/>
    <mergeCell ref="C23:C26"/>
    <mergeCell ref="D23:D26"/>
    <mergeCell ref="E23:E26"/>
    <mergeCell ref="F23:F24"/>
    <mergeCell ref="F25:F26"/>
    <mergeCell ref="A27:A30"/>
    <mergeCell ref="B27:B30"/>
    <mergeCell ref="C27:C30"/>
    <mergeCell ref="D27:D30"/>
    <mergeCell ref="E27:E30"/>
    <mergeCell ref="F27:F28"/>
    <mergeCell ref="F29:F30"/>
    <mergeCell ref="A31:A34"/>
    <mergeCell ref="B31:B34"/>
    <mergeCell ref="C31:C34"/>
    <mergeCell ref="D31:D34"/>
    <mergeCell ref="E31:E34"/>
    <mergeCell ref="F31:F32"/>
    <mergeCell ref="F33:F34"/>
    <mergeCell ref="A35:A38"/>
    <mergeCell ref="B35:B38"/>
    <mergeCell ref="C35:C38"/>
    <mergeCell ref="D35:D38"/>
    <mergeCell ref="E35:E38"/>
    <mergeCell ref="F35:F36"/>
    <mergeCell ref="F37:F38"/>
    <mergeCell ref="A39:A42"/>
    <mergeCell ref="B39:B42"/>
    <mergeCell ref="C39:C42"/>
    <mergeCell ref="D39:D42"/>
    <mergeCell ref="E39:E42"/>
    <mergeCell ref="F39:F40"/>
    <mergeCell ref="F41:F42"/>
    <mergeCell ref="A43:A46"/>
    <mergeCell ref="B43:B46"/>
    <mergeCell ref="C43:C46"/>
    <mergeCell ref="D43:D46"/>
    <mergeCell ref="E43:E46"/>
    <mergeCell ref="F43:F44"/>
    <mergeCell ref="F45:F46"/>
    <mergeCell ref="A47:A50"/>
    <mergeCell ref="B47:B50"/>
    <mergeCell ref="C47:C50"/>
    <mergeCell ref="D47:D50"/>
    <mergeCell ref="E47:E50"/>
    <mergeCell ref="F47:F48"/>
    <mergeCell ref="F49:F50"/>
    <mergeCell ref="A51:A54"/>
    <mergeCell ref="B51:B54"/>
    <mergeCell ref="C51:C54"/>
    <mergeCell ref="D51:D54"/>
    <mergeCell ref="E51:E54"/>
    <mergeCell ref="F51:F52"/>
    <mergeCell ref="F53:F54"/>
    <mergeCell ref="A55:A58"/>
    <mergeCell ref="B55:B58"/>
    <mergeCell ref="C55:C58"/>
    <mergeCell ref="D55:D58"/>
    <mergeCell ref="E55:E58"/>
    <mergeCell ref="F55:F56"/>
    <mergeCell ref="F57:F58"/>
    <mergeCell ref="A59:A62"/>
    <mergeCell ref="B59:B62"/>
    <mergeCell ref="C59:C62"/>
    <mergeCell ref="D59:D62"/>
    <mergeCell ref="E59:E62"/>
    <mergeCell ref="F59:F60"/>
    <mergeCell ref="F61:F62"/>
    <mergeCell ref="A63:A66"/>
    <mergeCell ref="B63:B66"/>
    <mergeCell ref="C63:C66"/>
    <mergeCell ref="D63:D66"/>
    <mergeCell ref="E63:E66"/>
    <mergeCell ref="F63:F64"/>
    <mergeCell ref="F65:F66"/>
    <mergeCell ref="A67:A70"/>
    <mergeCell ref="B67:B70"/>
    <mergeCell ref="C67:C70"/>
    <mergeCell ref="D67:D70"/>
    <mergeCell ref="E67:E70"/>
    <mergeCell ref="F67:F68"/>
    <mergeCell ref="F69:F70"/>
    <mergeCell ref="A71:A74"/>
    <mergeCell ref="B71:B74"/>
    <mergeCell ref="C71:C74"/>
    <mergeCell ref="D71:D74"/>
    <mergeCell ref="E71:E74"/>
    <mergeCell ref="F71:F72"/>
    <mergeCell ref="F73:F74"/>
    <mergeCell ref="A75:A78"/>
    <mergeCell ref="B75:B78"/>
    <mergeCell ref="C75:C78"/>
    <mergeCell ref="D75:D78"/>
    <mergeCell ref="E75:E78"/>
    <mergeCell ref="F75:F76"/>
    <mergeCell ref="F77:F78"/>
    <mergeCell ref="A79:A82"/>
    <mergeCell ref="B79:B82"/>
    <mergeCell ref="C79:C82"/>
    <mergeCell ref="D79:D82"/>
    <mergeCell ref="E79:E82"/>
    <mergeCell ref="F79:F80"/>
    <mergeCell ref="F81:F82"/>
    <mergeCell ref="A83:A86"/>
    <mergeCell ref="B83:B86"/>
    <mergeCell ref="C83:C86"/>
    <mergeCell ref="D83:D86"/>
    <mergeCell ref="E83:E86"/>
    <mergeCell ref="F83:F84"/>
    <mergeCell ref="F85:F86"/>
    <mergeCell ref="A87:A90"/>
    <mergeCell ref="B87:B90"/>
    <mergeCell ref="C87:C90"/>
    <mergeCell ref="D87:D90"/>
    <mergeCell ref="E87:E90"/>
    <mergeCell ref="F87:F88"/>
    <mergeCell ref="F89:F90"/>
    <mergeCell ref="A91:A94"/>
    <mergeCell ref="B91:B94"/>
    <mergeCell ref="C91:C94"/>
    <mergeCell ref="D91:D94"/>
    <mergeCell ref="E91:E94"/>
    <mergeCell ref="F91:F92"/>
    <mergeCell ref="F93:F94"/>
    <mergeCell ref="A95:A98"/>
    <mergeCell ref="B95:B98"/>
    <mergeCell ref="C95:C98"/>
    <mergeCell ref="D95:D98"/>
    <mergeCell ref="E95:E98"/>
    <mergeCell ref="F95:F96"/>
    <mergeCell ref="F97:F98"/>
    <mergeCell ref="A99:A102"/>
    <mergeCell ref="B99:B102"/>
    <mergeCell ref="C99:C102"/>
    <mergeCell ref="D99:D102"/>
    <mergeCell ref="E99:E102"/>
    <mergeCell ref="F99:F100"/>
    <mergeCell ref="F101:F102"/>
    <mergeCell ref="A103:A106"/>
    <mergeCell ref="B103:B106"/>
    <mergeCell ref="C103:C106"/>
    <mergeCell ref="D103:D106"/>
    <mergeCell ref="E103:E106"/>
    <mergeCell ref="F103:F104"/>
    <mergeCell ref="F105:F106"/>
    <mergeCell ref="A107:A110"/>
    <mergeCell ref="B107:B110"/>
    <mergeCell ref="C107:C110"/>
    <mergeCell ref="D107:D110"/>
    <mergeCell ref="E107:E110"/>
    <mergeCell ref="F107:F108"/>
    <mergeCell ref="F109:F110"/>
    <mergeCell ref="A111:A114"/>
    <mergeCell ref="B111:B114"/>
    <mergeCell ref="C111:C114"/>
    <mergeCell ref="D111:D114"/>
    <mergeCell ref="E111:E114"/>
    <mergeCell ref="F111:F112"/>
    <mergeCell ref="F113:F114"/>
    <mergeCell ref="A115:A118"/>
    <mergeCell ref="B115:B118"/>
    <mergeCell ref="C115:C118"/>
    <mergeCell ref="D115:D118"/>
    <mergeCell ref="E115:E118"/>
    <mergeCell ref="F115:F116"/>
    <mergeCell ref="F117:F118"/>
    <mergeCell ref="A119:A122"/>
    <mergeCell ref="B119:B122"/>
    <mergeCell ref="C119:C122"/>
    <mergeCell ref="D119:D122"/>
    <mergeCell ref="E119:E122"/>
    <mergeCell ref="F119:F120"/>
    <mergeCell ref="F121:F122"/>
    <mergeCell ref="A123:A126"/>
    <mergeCell ref="B123:B126"/>
    <mergeCell ref="C123:C126"/>
    <mergeCell ref="D123:D126"/>
    <mergeCell ref="E123:E126"/>
    <mergeCell ref="F123:F124"/>
    <mergeCell ref="F125:F126"/>
    <mergeCell ref="A127:A130"/>
    <mergeCell ref="B127:B130"/>
    <mergeCell ref="C127:C130"/>
    <mergeCell ref="D127:D130"/>
    <mergeCell ref="E127:E130"/>
    <mergeCell ref="F127:F128"/>
    <mergeCell ref="F129:F130"/>
    <mergeCell ref="A131:C131"/>
  </mergeCells>
  <conditionalFormatting sqref="G3:R130">
    <cfRule type="cellIs" priority="2" operator="equal" aboveAverage="0" equalAverage="0" bottom="0" percent="0" rank="0" text="" dxfId="0">
      <formula>4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49" activeCellId="0" sqref="I49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23" width="34.28"/>
    <col collapsed="false" customWidth="true" hidden="false" outlineLevel="0" max="2" min="2" style="23" width="14.41"/>
    <col collapsed="false" customWidth="false" hidden="false" outlineLevel="0" max="257" min="3" style="23" width="11.42"/>
  </cols>
  <sheetData>
    <row r="1" customFormat="false" ht="20.25" hidden="false" customHeight="false" outlineLevel="0" collapsed="false">
      <c r="A1" s="24"/>
      <c r="B1" s="24"/>
      <c r="C1" s="25" t="s">
        <v>55</v>
      </c>
      <c r="D1" s="25"/>
      <c r="E1" s="25"/>
      <c r="F1" s="25"/>
      <c r="G1" s="25"/>
      <c r="H1" s="25"/>
      <c r="I1" s="25"/>
      <c r="J1" s="25"/>
      <c r="K1" s="25"/>
      <c r="L1" s="25"/>
      <c r="M1" s="25"/>
    </row>
    <row r="2" customFormat="false" ht="31.5" hidden="false" customHeight="false" outlineLevel="0" collapsed="false">
      <c r="A2" s="6" t="s">
        <v>3</v>
      </c>
      <c r="B2" s="6" t="s">
        <v>7</v>
      </c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5" t="s">
        <v>17</v>
      </c>
      <c r="M2" s="5" t="s">
        <v>18</v>
      </c>
    </row>
    <row r="3" customFormat="false" ht="15.75" hidden="false" customHeight="false" outlineLevel="0" collapsed="false">
      <c r="A3" s="26" t="s">
        <v>21</v>
      </c>
      <c r="B3" s="26" t="n">
        <v>1</v>
      </c>
      <c r="C3" s="27" t="n">
        <v>0.390010833740234</v>
      </c>
      <c r="D3" s="27" t="n">
        <v>-4.79341316223145</v>
      </c>
      <c r="E3" s="27" t="n">
        <v>1.6088924407959</v>
      </c>
      <c r="F3" s="27" t="n">
        <v>-0.0556011199951172</v>
      </c>
      <c r="G3" s="27" t="n">
        <v>0.0935840606689453</v>
      </c>
      <c r="H3" s="27" t="n">
        <v>-4.56561851501465</v>
      </c>
      <c r="I3" s="27" t="n">
        <v>7.49535751342773</v>
      </c>
      <c r="J3" s="27" t="n">
        <v>3.16792297363281</v>
      </c>
      <c r="K3" s="27" t="n">
        <v>1.65376091003418</v>
      </c>
      <c r="L3" s="27" t="n">
        <v>-5.28415679931641</v>
      </c>
      <c r="M3" s="27" t="n">
        <v>0.202489852905273</v>
      </c>
    </row>
    <row r="4" customFormat="false" ht="15.75" hidden="false" customHeight="false" outlineLevel="0" collapsed="false">
      <c r="A4" s="26" t="s">
        <v>21</v>
      </c>
      <c r="B4" s="26" t="n">
        <v>1</v>
      </c>
      <c r="C4" s="27" t="n">
        <v>0.598728179931641</v>
      </c>
      <c r="D4" s="27" t="n">
        <v>-5.75113677978516</v>
      </c>
      <c r="E4" s="27" t="n">
        <v>-0.245903015136719</v>
      </c>
      <c r="F4" s="27" t="n">
        <v>-0.884073257446289</v>
      </c>
      <c r="G4" s="27" t="n">
        <v>0.412647247314453</v>
      </c>
      <c r="H4" s="27" t="n">
        <v>-5.08305358886719</v>
      </c>
      <c r="I4" s="27" t="n">
        <v>8.61762046813965</v>
      </c>
      <c r="J4" s="27" t="n">
        <v>0.948345184326172</v>
      </c>
      <c r="K4" s="27" t="n">
        <v>-0.953691482543945</v>
      </c>
      <c r="L4" s="27" t="n">
        <v>-6.73918342590332</v>
      </c>
      <c r="M4" s="27" t="n">
        <v>-1.86493301391602</v>
      </c>
    </row>
    <row r="5" customFormat="false" ht="15.75" hidden="false" customHeight="false" outlineLevel="0" collapsed="false">
      <c r="A5" s="26" t="s">
        <v>21</v>
      </c>
      <c r="B5" s="26" t="n">
        <v>1</v>
      </c>
      <c r="C5" s="27" t="n">
        <v>-4.08444786071777</v>
      </c>
      <c r="D5" s="27" t="n">
        <v>-9.72294998168945</v>
      </c>
      <c r="E5" s="27" t="n">
        <v>-3.59567832946777</v>
      </c>
      <c r="F5" s="27" t="n">
        <v>-5.89448356628418</v>
      </c>
      <c r="G5" s="27" t="n">
        <v>-3.88288688659668</v>
      </c>
      <c r="H5" s="27" t="n">
        <v>-9.40888977050781</v>
      </c>
      <c r="I5" s="27" t="n">
        <v>7.79404449462891</v>
      </c>
      <c r="J5" s="27" t="n">
        <v>-0.946722030639648</v>
      </c>
      <c r="K5" s="27" t="n">
        <v>-2.94553375244141</v>
      </c>
      <c r="L5" s="27" t="n">
        <v>-10.3892955780029</v>
      </c>
      <c r="M5" s="27" t="n">
        <v>-4.19089889526367</v>
      </c>
    </row>
    <row r="6" customFormat="false" ht="15.75" hidden="false" customHeight="false" outlineLevel="0" collapsed="false">
      <c r="A6" s="26" t="s">
        <v>21</v>
      </c>
      <c r="B6" s="26" t="n">
        <v>1</v>
      </c>
      <c r="C6" s="27" t="n">
        <v>1.34459114074707</v>
      </c>
      <c r="D6" s="27" t="n">
        <v>-4.24557876586914</v>
      </c>
      <c r="E6" s="27" t="n">
        <v>-1.7677059173584</v>
      </c>
      <c r="F6" s="27" t="n">
        <v>-0.929891586303711</v>
      </c>
      <c r="G6" s="27" t="n">
        <v>1.5964298248291</v>
      </c>
      <c r="H6" s="27" t="n">
        <v>-4.48640441894531</v>
      </c>
      <c r="I6" s="27" t="n">
        <v>8.25690650939941</v>
      </c>
      <c r="J6" s="27" t="n">
        <v>-0.641489028930664</v>
      </c>
      <c r="K6" s="27" t="n">
        <v>-0.934078216552734</v>
      </c>
      <c r="L6" s="27" t="n">
        <v>-6.35027885437012</v>
      </c>
      <c r="M6" s="27" t="n">
        <v>-2.06108283996582</v>
      </c>
    </row>
    <row r="7" customFormat="false" ht="15.75" hidden="false" customHeight="false" outlineLevel="0" collapsed="false">
      <c r="A7" s="26" t="s">
        <v>21</v>
      </c>
      <c r="B7" s="26" t="n">
        <v>1</v>
      </c>
      <c r="C7" s="27" t="n">
        <v>-3.25339317321777</v>
      </c>
      <c r="D7" s="27" t="n">
        <v>-9.21483993530273</v>
      </c>
      <c r="E7" s="27" t="n">
        <v>-4.15985679626465</v>
      </c>
      <c r="F7" s="27" t="n">
        <v>-4.79226303100586</v>
      </c>
      <c r="G7" s="27" t="n">
        <v>-2.42016410827637</v>
      </c>
      <c r="H7" s="27" t="n">
        <v>-7.11355590820313</v>
      </c>
      <c r="I7" s="27" t="n">
        <v>6.44254493713379</v>
      </c>
      <c r="J7" s="27" t="n">
        <v>-2.48944091796875</v>
      </c>
      <c r="K7" s="27" t="n">
        <v>-3.56319618225098</v>
      </c>
      <c r="L7" s="27" t="n">
        <v>-8.94541168212891</v>
      </c>
      <c r="M7" s="27" t="n">
        <v>-4.77055549621582</v>
      </c>
    </row>
    <row r="8" customFormat="false" ht="15.75" hidden="false" customHeight="false" outlineLevel="0" collapsed="false">
      <c r="A8" s="26" t="s">
        <v>21</v>
      </c>
      <c r="B8" s="26" t="n">
        <v>1</v>
      </c>
      <c r="C8" s="27" t="n">
        <v>-1.58960151672363</v>
      </c>
      <c r="D8" s="27" t="n">
        <v>-6.6064624786377</v>
      </c>
      <c r="E8" s="27" t="n">
        <v>-4.42317199707031</v>
      </c>
      <c r="F8" s="27" t="n">
        <v>-2.76960754394531</v>
      </c>
      <c r="G8" s="27" t="n">
        <v>0.42253303527832</v>
      </c>
      <c r="H8" s="27" t="n">
        <v>-5.58083915710449</v>
      </c>
      <c r="I8" s="27" t="n">
        <v>4.05584144592285</v>
      </c>
      <c r="J8" s="27" t="n">
        <v>-1.66303825378418</v>
      </c>
      <c r="K8" s="27" t="n">
        <v>-2.68127059936523</v>
      </c>
      <c r="L8" s="27" t="n">
        <v>-7.18015480041504</v>
      </c>
      <c r="M8" s="27" t="n">
        <v>-4.46843910217285</v>
      </c>
    </row>
    <row r="9" customFormat="false" ht="15.75" hidden="false" customHeight="false" outlineLevel="0" collapsed="false">
      <c r="A9" s="26" t="s">
        <v>21</v>
      </c>
      <c r="B9" s="26" t="n">
        <v>1</v>
      </c>
      <c r="C9" s="27" t="n">
        <v>1.66298294067383</v>
      </c>
      <c r="D9" s="27" t="n">
        <v>-5.18467140197754</v>
      </c>
      <c r="E9" s="27" t="n">
        <v>-2.58529663085938</v>
      </c>
      <c r="F9" s="27" t="n">
        <v>-1.33711051940918</v>
      </c>
      <c r="G9" s="27" t="n">
        <v>2.91037559509277</v>
      </c>
      <c r="H9" s="27" t="n">
        <v>-4.88598823547363</v>
      </c>
      <c r="I9" s="27" t="n">
        <v>7.77469825744629</v>
      </c>
      <c r="J9" s="27" t="n">
        <v>-1.81074905395508</v>
      </c>
      <c r="K9" s="27" t="n">
        <v>-1.42763710021973</v>
      </c>
      <c r="L9" s="27" t="n">
        <v>-7.04224967956543</v>
      </c>
      <c r="M9" s="27" t="n">
        <v>-2.88455963134766</v>
      </c>
    </row>
    <row r="10" customFormat="false" ht="15.75" hidden="false" customHeight="false" outlineLevel="0" collapsed="false">
      <c r="A10" s="26" t="s">
        <v>21</v>
      </c>
      <c r="B10" s="26" t="n">
        <v>1</v>
      </c>
      <c r="C10" s="27" t="n">
        <v>-0.416952133178711</v>
      </c>
      <c r="D10" s="27" t="n">
        <v>-5.53652381896973</v>
      </c>
      <c r="E10" s="27" t="n">
        <v>-2.97394180297852</v>
      </c>
      <c r="F10" s="27" t="n">
        <v>-2.45256614685059</v>
      </c>
      <c r="G10" s="27" t="n">
        <v>-0.926233291625977</v>
      </c>
      <c r="H10" s="27" t="n">
        <v>-5.23936271667481</v>
      </c>
      <c r="I10" s="27" t="n">
        <v>2.83706474304199</v>
      </c>
      <c r="J10" s="27" t="n">
        <v>-4.86542892456055</v>
      </c>
      <c r="K10" s="27" t="n">
        <v>-1.95671081542969</v>
      </c>
      <c r="L10" s="27" t="n">
        <v>-8.07591438293457</v>
      </c>
      <c r="M10" s="27" t="n">
        <v>-3.80725479125977</v>
      </c>
    </row>
    <row r="11" customFormat="false" ht="15.75" hidden="false" customHeight="false" outlineLevel="0" collapsed="false">
      <c r="A11" s="26" t="s">
        <v>21</v>
      </c>
      <c r="B11" s="26" t="n">
        <v>1</v>
      </c>
      <c r="C11" s="27" t="n">
        <v>-2.26403999328613</v>
      </c>
      <c r="D11" s="27" t="n">
        <v>-8.13167953491211</v>
      </c>
      <c r="E11" s="27" t="n">
        <v>-3.64439964294434</v>
      </c>
      <c r="F11" s="27" t="n">
        <v>-5.06983757019043</v>
      </c>
      <c r="G11" s="27" t="n">
        <v>-0.890670776367188</v>
      </c>
      <c r="H11" s="27" t="n">
        <v>-7.40228080749512</v>
      </c>
      <c r="I11" s="27" t="n">
        <v>5.80519866943359</v>
      </c>
      <c r="J11" s="27" t="n">
        <v>-3.18436241149902</v>
      </c>
      <c r="K11" s="27" t="n">
        <v>-4.8077392578125</v>
      </c>
      <c r="L11" s="27" t="n">
        <v>-10.0939655303955</v>
      </c>
      <c r="M11" s="27" t="n">
        <v>-6.11074066162109</v>
      </c>
    </row>
    <row r="12" customFormat="false" ht="15.75" hidden="false" customHeight="false" outlineLevel="0" collapsed="false">
      <c r="A12" s="26" t="s">
        <v>21</v>
      </c>
      <c r="B12" s="26" t="n">
        <v>1</v>
      </c>
      <c r="C12" s="27" t="n">
        <v>-2.76212692260742</v>
      </c>
      <c r="D12" s="27" t="n">
        <v>-7.71821784973145</v>
      </c>
      <c r="E12" s="27" t="n">
        <v>-6.02007675170898</v>
      </c>
      <c r="F12" s="27" t="n">
        <v>-4.81276512145996</v>
      </c>
      <c r="G12" s="27" t="n">
        <v>-0.496095657348633</v>
      </c>
      <c r="H12" s="27" t="n">
        <v>-7.15913581848145</v>
      </c>
      <c r="I12" s="27" t="n">
        <v>5.25061798095703</v>
      </c>
      <c r="J12" s="27" t="n">
        <v>-4.38884353637695</v>
      </c>
      <c r="K12" s="27" t="n">
        <v>-4.7987117767334</v>
      </c>
      <c r="L12" s="27" t="n">
        <v>-9.10379981994629</v>
      </c>
      <c r="M12" s="27" t="n">
        <v>-5.83755493164063</v>
      </c>
    </row>
    <row r="13" customFormat="false" ht="15.75" hidden="false" customHeight="false" outlineLevel="0" collapsed="false">
      <c r="A13" s="26" t="s">
        <v>21</v>
      </c>
      <c r="B13" s="26" t="n">
        <v>1</v>
      </c>
      <c r="C13" s="27" t="n">
        <v>-2.3177547454834</v>
      </c>
      <c r="D13" s="27" t="n">
        <v>-8.08881759643555</v>
      </c>
      <c r="E13" s="27" t="n">
        <v>-1.76173400878906</v>
      </c>
      <c r="F13" s="27" t="n">
        <v>-3.67377471923828</v>
      </c>
      <c r="G13" s="27" t="n">
        <v>-1.57848358154297</v>
      </c>
      <c r="H13" s="27" t="n">
        <v>-7.30813789367676</v>
      </c>
      <c r="I13" s="27" t="n">
        <v>8.31390571594238</v>
      </c>
      <c r="J13" s="27" t="n">
        <v>0.523223876953125</v>
      </c>
      <c r="K13" s="27" t="n">
        <v>-1.27124977111816</v>
      </c>
      <c r="L13" s="27" t="n">
        <v>-8.17906761169434</v>
      </c>
      <c r="M13" s="27" t="n">
        <v>-1.55124282836914</v>
      </c>
    </row>
    <row r="14" customFormat="false" ht="15.75" hidden="false" customHeight="false" outlineLevel="0" collapsed="false">
      <c r="A14" s="26" t="s">
        <v>21</v>
      </c>
      <c r="B14" s="26" t="n">
        <v>1</v>
      </c>
      <c r="C14" s="27" t="n">
        <v>2.3383960723877</v>
      </c>
      <c r="D14" s="27" t="n">
        <v>-2.97114181518555</v>
      </c>
      <c r="E14" s="27" t="n">
        <v>1.83369445800781</v>
      </c>
      <c r="F14" s="27" t="n">
        <v>2.2570915222168</v>
      </c>
      <c r="G14" s="27" t="n">
        <v>4.87035179138184</v>
      </c>
      <c r="H14" s="27" t="n">
        <v>-2.20401191711426</v>
      </c>
      <c r="I14" s="27" t="n">
        <v>12.2662715911865</v>
      </c>
      <c r="J14" s="27" t="n">
        <v>2.85534286499023</v>
      </c>
      <c r="K14" s="27" t="n">
        <v>2.66927528381348</v>
      </c>
      <c r="L14" s="27" t="n">
        <v>-3.83313751220703</v>
      </c>
      <c r="M14" s="27" t="n">
        <v>1.65475845336914</v>
      </c>
    </row>
    <row r="15" customFormat="false" ht="15.75" hidden="false" customHeight="false" outlineLevel="0" collapsed="false">
      <c r="A15" s="26" t="s">
        <v>21</v>
      </c>
      <c r="B15" s="26" t="n">
        <v>1</v>
      </c>
      <c r="C15" s="27" t="n">
        <v>-2.80024528503418</v>
      </c>
      <c r="D15" s="27" t="n">
        <v>-8.02558708190918</v>
      </c>
      <c r="E15" s="27" t="n">
        <v>-6.01577186584473</v>
      </c>
      <c r="F15" s="27" t="n">
        <v>-4.45072364807129</v>
      </c>
      <c r="G15" s="27" t="n">
        <v>-1.44675827026367</v>
      </c>
      <c r="H15" s="27" t="n">
        <v>-7.49598503112793</v>
      </c>
      <c r="I15" s="27" t="n">
        <v>4.91455268859863</v>
      </c>
      <c r="J15" s="27" t="n">
        <v>-2.56459808349609</v>
      </c>
      <c r="K15" s="27" t="n">
        <v>-4.20595169067383</v>
      </c>
      <c r="L15" s="27" t="n">
        <v>-9.06198692321777</v>
      </c>
      <c r="M15" s="27" t="n">
        <v>-5.52986526489258</v>
      </c>
    </row>
    <row r="16" customFormat="false" ht="15.75" hidden="false" customHeight="false" outlineLevel="0" collapsed="false">
      <c r="A16" s="26" t="s">
        <v>21</v>
      </c>
      <c r="B16" s="26" t="n">
        <v>1</v>
      </c>
      <c r="C16" s="27" t="n">
        <v>-0.911649703979492</v>
      </c>
      <c r="D16" s="27" t="n">
        <v>-7.11187362670898</v>
      </c>
      <c r="E16" s="27" t="n">
        <v>-1.03386878967285</v>
      </c>
      <c r="F16" s="27" t="n">
        <v>-1.86488151550293</v>
      </c>
      <c r="G16" s="27" t="n">
        <v>0.967884063720703</v>
      </c>
      <c r="H16" s="27" t="n">
        <v>-3.99313926696777</v>
      </c>
      <c r="I16" s="27" t="n">
        <v>8.37275314331055</v>
      </c>
      <c r="J16" s="27" t="n">
        <v>1.79227256774902</v>
      </c>
      <c r="K16" s="27" t="n">
        <v>0.177648544311523</v>
      </c>
      <c r="L16" s="27" t="n">
        <v>-5.52597236633301</v>
      </c>
      <c r="M16" s="27" t="n">
        <v>-0.933595657348633</v>
      </c>
    </row>
    <row r="17" customFormat="false" ht="15.75" hidden="false" customHeight="false" outlineLevel="0" collapsed="false">
      <c r="A17" s="26" t="s">
        <v>21</v>
      </c>
      <c r="B17" s="26" t="n">
        <v>1</v>
      </c>
      <c r="C17" s="27" t="n">
        <v>-2.13822555541992</v>
      </c>
      <c r="D17" s="27" t="n">
        <v>-7.85047340393066</v>
      </c>
      <c r="E17" s="27" t="n">
        <v>-5.12296295166016</v>
      </c>
      <c r="F17" s="27" t="n">
        <v>-3.87201881408691</v>
      </c>
      <c r="G17" s="27" t="n">
        <v>-0.0508003234863281</v>
      </c>
      <c r="H17" s="27" t="n">
        <v>-6.63519668579102</v>
      </c>
      <c r="I17" s="27" t="n">
        <v>4.36267852783203</v>
      </c>
      <c r="J17" s="27" t="n">
        <v>-2.17814826965332</v>
      </c>
      <c r="K17" s="27" t="n">
        <v>-3.90052795410156</v>
      </c>
      <c r="L17" s="27" t="n">
        <v>-8.63180541992188</v>
      </c>
      <c r="M17" s="27" t="n">
        <v>-5.23477935791016</v>
      </c>
    </row>
    <row r="18" customFormat="false" ht="15.75" hidden="false" customHeight="false" outlineLevel="0" collapsed="false">
      <c r="A18" s="26" t="s">
        <v>21</v>
      </c>
      <c r="B18" s="26" t="n">
        <v>1</v>
      </c>
      <c r="C18" s="27" t="n">
        <v>-4.39899444580078</v>
      </c>
      <c r="D18" s="27" t="n">
        <v>-9.78862190246582</v>
      </c>
      <c r="E18" s="27" t="n">
        <v>-3.72859191894531</v>
      </c>
      <c r="F18" s="27" t="n">
        <v>-3.92369270324707</v>
      </c>
      <c r="G18" s="27" t="n">
        <v>0.581266403198242</v>
      </c>
      <c r="H18" s="27" t="n">
        <v>-5.01579284667969</v>
      </c>
      <c r="I18" s="27" t="n">
        <v>5.64122009277344</v>
      </c>
      <c r="J18" s="27" t="n">
        <v>1.66859817504883</v>
      </c>
      <c r="K18" s="27" t="n">
        <v>-1.99885940551758</v>
      </c>
      <c r="L18" s="27" t="n">
        <v>-8.01241874694824</v>
      </c>
      <c r="M18" s="27" t="n">
        <v>-2.92141342163086</v>
      </c>
    </row>
    <row r="19" customFormat="false" ht="15.75" hidden="false" customHeight="false" outlineLevel="0" collapsed="false">
      <c r="A19" s="26" t="s">
        <v>38</v>
      </c>
      <c r="B19" s="26" t="n">
        <v>1</v>
      </c>
      <c r="C19" s="27" t="n">
        <v>-2.90007591247559</v>
      </c>
      <c r="D19" s="27" t="n">
        <v>-8.46089553833008</v>
      </c>
      <c r="E19" s="27" t="n">
        <v>0.465133666992188</v>
      </c>
      <c r="F19" s="27" t="n">
        <v>-3.32223892211914</v>
      </c>
      <c r="G19" s="27" t="n">
        <v>-0.941797256469727</v>
      </c>
      <c r="H19" s="27" t="n">
        <v>-6.65537261962891</v>
      </c>
      <c r="I19" s="27" t="n">
        <v>1.25697326660156</v>
      </c>
      <c r="J19" s="27" t="n">
        <v>-8.51246070861816</v>
      </c>
      <c r="K19" s="27" t="n">
        <v>-3.13982772827148</v>
      </c>
      <c r="L19" s="27" t="n">
        <v>-6.67356491088867</v>
      </c>
      <c r="M19" s="27" t="n">
        <v>-1.91142654418945</v>
      </c>
    </row>
    <row r="20" customFormat="false" ht="15.75" hidden="false" customHeight="false" outlineLevel="0" collapsed="false">
      <c r="A20" s="26" t="s">
        <v>38</v>
      </c>
      <c r="B20" s="26" t="n">
        <v>1</v>
      </c>
      <c r="C20" s="27" t="n">
        <v>-3.42253875732422</v>
      </c>
      <c r="D20" s="27" t="n">
        <v>-8.09897613525391</v>
      </c>
      <c r="E20" s="27" t="n">
        <v>0.710268020629883</v>
      </c>
      <c r="F20" s="27" t="n">
        <v>-3.15731811523438</v>
      </c>
      <c r="G20" s="27" t="n">
        <v>2.09833335876465</v>
      </c>
      <c r="H20" s="27" t="n">
        <v>-6.00263214111328</v>
      </c>
      <c r="I20" s="27" t="n">
        <v>1.44238090515137</v>
      </c>
      <c r="J20" s="27" t="n">
        <v>-4.07885551452637</v>
      </c>
      <c r="K20" s="27" t="n">
        <v>-2.21560668945313</v>
      </c>
      <c r="L20" s="27" t="n">
        <v>-5.71541786193848</v>
      </c>
      <c r="M20" s="27" t="n">
        <v>-1.84280967712402</v>
      </c>
    </row>
    <row r="21" customFormat="false" ht="15.75" hidden="false" customHeight="false" outlineLevel="0" collapsed="false">
      <c r="A21" s="26" t="s">
        <v>38</v>
      </c>
      <c r="B21" s="26" t="n">
        <v>1</v>
      </c>
      <c r="C21" s="27" t="n">
        <v>-3.4773006439209</v>
      </c>
      <c r="D21" s="27" t="n">
        <v>-8.29625701904297</v>
      </c>
      <c r="E21" s="27" t="n">
        <v>0.570577621459961</v>
      </c>
      <c r="F21" s="27" t="n">
        <v>-3.52616500854492</v>
      </c>
      <c r="G21" s="27" t="n">
        <v>-0.333837509155273</v>
      </c>
      <c r="H21" s="27" t="n">
        <v>-6.19109725952148</v>
      </c>
      <c r="I21" s="27" t="n">
        <v>1.20763969421387</v>
      </c>
      <c r="J21" s="27" t="n">
        <v>-7.15457153320313</v>
      </c>
      <c r="K21" s="27" t="n">
        <v>-2.42251777648926</v>
      </c>
      <c r="L21" s="27" t="n">
        <v>-6.52860832214356</v>
      </c>
      <c r="M21" s="27" t="n">
        <v>-1.97128677368164</v>
      </c>
    </row>
    <row r="22" customFormat="false" ht="15.75" hidden="false" customHeight="false" outlineLevel="0" collapsed="false">
      <c r="A22" s="26" t="s">
        <v>38</v>
      </c>
      <c r="B22" s="26" t="n">
        <v>1</v>
      </c>
      <c r="C22" s="27" t="n">
        <v>-2.79849243164063</v>
      </c>
      <c r="D22" s="27" t="n">
        <v>-7.75223159790039</v>
      </c>
      <c r="E22" s="27" t="n">
        <v>1.40375709533691</v>
      </c>
      <c r="F22" s="27" t="n">
        <v>-2.75983810424805</v>
      </c>
      <c r="G22" s="27" t="n">
        <v>1.08053970336914</v>
      </c>
      <c r="H22" s="27" t="n">
        <v>-5.59441566467285</v>
      </c>
      <c r="I22" s="27" t="n">
        <v>1.83346366882324</v>
      </c>
      <c r="J22" s="27" t="n">
        <v>-3.400634765625</v>
      </c>
      <c r="K22" s="27" t="n">
        <v>-2.1430549621582</v>
      </c>
      <c r="L22" s="27" t="n">
        <v>-5.21357345581055</v>
      </c>
      <c r="M22" s="27" t="n">
        <v>-1.89266395568848</v>
      </c>
    </row>
    <row r="23" customFormat="false" ht="15.75" hidden="false" customHeight="false" outlineLevel="0" collapsed="false">
      <c r="A23" s="26" t="s">
        <v>38</v>
      </c>
      <c r="B23" s="26" t="n">
        <v>1</v>
      </c>
      <c r="C23" s="27" t="n">
        <v>-1.20063400268555</v>
      </c>
      <c r="D23" s="27" t="n">
        <v>-6.98060607910156</v>
      </c>
      <c r="E23" s="27" t="n">
        <v>-5.60160446166992</v>
      </c>
      <c r="F23" s="27" t="n">
        <v>-3.84428215026855</v>
      </c>
      <c r="G23" s="27" t="n">
        <v>-1.54006958007813</v>
      </c>
      <c r="H23" s="27" t="n">
        <v>-6.55983543395996</v>
      </c>
      <c r="I23" s="27" t="n">
        <v>5.24178695678711</v>
      </c>
      <c r="J23" s="27" t="n">
        <v>-3.19890022277832</v>
      </c>
      <c r="K23" s="27" t="n">
        <v>-3.84520149230957</v>
      </c>
      <c r="L23" s="27" t="n">
        <v>-8.45395469665527</v>
      </c>
      <c r="M23" s="27" t="n">
        <v>-4.9870777130127</v>
      </c>
    </row>
    <row r="24" customFormat="false" ht="15.75" hidden="false" customHeight="false" outlineLevel="0" collapsed="false">
      <c r="A24" s="26" t="s">
        <v>38</v>
      </c>
      <c r="B24" s="26" t="n">
        <v>1</v>
      </c>
      <c r="C24" s="27" t="n">
        <v>-2.51297187805176</v>
      </c>
      <c r="D24" s="27" t="n">
        <v>-7.58352851867676</v>
      </c>
      <c r="E24" s="27" t="n">
        <v>-5.48258209228516</v>
      </c>
      <c r="F24" s="27" t="n">
        <v>-4.28362274169922</v>
      </c>
      <c r="G24" s="27" t="n">
        <v>0.191553115844727</v>
      </c>
      <c r="H24" s="27" t="n">
        <v>-6.72561645507813</v>
      </c>
      <c r="I24" s="27" t="n">
        <v>5.39811325073242</v>
      </c>
      <c r="J24" s="27" t="n">
        <v>-3.92718124389648</v>
      </c>
      <c r="K24" s="27" t="n">
        <v>-3.7989330291748</v>
      </c>
      <c r="L24" s="27" t="n">
        <v>-8.00119972229004</v>
      </c>
      <c r="M24" s="27" t="n">
        <v>-5.04988861083984</v>
      </c>
    </row>
    <row r="25" customFormat="false" ht="15.75" hidden="false" customHeight="false" outlineLevel="0" collapsed="false">
      <c r="A25" s="26" t="s">
        <v>38</v>
      </c>
      <c r="B25" s="26" t="n">
        <v>1</v>
      </c>
      <c r="C25" s="27" t="n">
        <v>-2.56742095947266</v>
      </c>
      <c r="D25" s="27" t="n">
        <v>-7.61458969116211</v>
      </c>
      <c r="E25" s="27" t="n">
        <v>-6.40313148498535</v>
      </c>
      <c r="F25" s="27" t="n">
        <v>-4.94967269897461</v>
      </c>
      <c r="G25" s="27" t="n">
        <v>-0.647632598876953</v>
      </c>
      <c r="H25" s="27" t="n">
        <v>-7.63803100585938</v>
      </c>
      <c r="I25" s="27" t="n">
        <v>4.12546539306641</v>
      </c>
      <c r="J25" s="27" t="n">
        <v>-4.49869918823242</v>
      </c>
      <c r="K25" s="27" t="n">
        <v>-4.86808395385742</v>
      </c>
      <c r="L25" s="27" t="n">
        <v>-9.15672874450684</v>
      </c>
      <c r="M25" s="27" t="n">
        <v>-6.4862232208252</v>
      </c>
    </row>
    <row r="26" customFormat="false" ht="15.75" hidden="false" customHeight="false" outlineLevel="0" collapsed="false">
      <c r="A26" s="26" t="s">
        <v>38</v>
      </c>
      <c r="B26" s="26" t="n">
        <v>1</v>
      </c>
      <c r="C26" s="27" t="n">
        <v>-0.870174407958984</v>
      </c>
      <c r="D26" s="27" t="n">
        <v>-6.17380332946777</v>
      </c>
      <c r="E26" s="27" t="n">
        <v>-4.00707626342773</v>
      </c>
      <c r="F26" s="27" t="n">
        <v>-2.67570686340332</v>
      </c>
      <c r="G26" s="27" t="n">
        <v>-0.505876541137695</v>
      </c>
      <c r="H26" s="27" t="n">
        <v>-5.09658813476563</v>
      </c>
      <c r="I26" s="27" t="n">
        <v>7.02047157287598</v>
      </c>
      <c r="J26" s="27" t="n">
        <v>-0.920700073242188</v>
      </c>
      <c r="K26" s="27" t="n">
        <v>-2.09113121032715</v>
      </c>
      <c r="L26" s="27" t="n">
        <v>-6.7104377746582</v>
      </c>
      <c r="M26" s="27" t="n">
        <v>-3.43985939025879</v>
      </c>
    </row>
    <row r="27" customFormat="false" ht="15.75" hidden="false" customHeight="false" outlineLevel="0" collapsed="false">
      <c r="A27" s="26" t="s">
        <v>38</v>
      </c>
      <c r="B27" s="26" t="n">
        <v>1</v>
      </c>
      <c r="C27" s="27" t="n">
        <v>-2.13723754882813</v>
      </c>
      <c r="D27" s="27" t="n">
        <v>-7.3523063659668</v>
      </c>
      <c r="E27" s="27" t="n">
        <v>-5.57283210754395</v>
      </c>
      <c r="F27" s="27" t="n">
        <v>-4.22055244445801</v>
      </c>
      <c r="G27" s="27" t="n">
        <v>0.205446243286133</v>
      </c>
      <c r="H27" s="27" t="n">
        <v>-6.80990219116211</v>
      </c>
      <c r="I27" s="27" t="n">
        <v>6.14991760253906</v>
      </c>
      <c r="J27" s="27" t="n">
        <v>-4.21598625183106</v>
      </c>
      <c r="K27" s="27" t="n">
        <v>-3.69078063964844</v>
      </c>
      <c r="L27" s="27" t="n">
        <v>-8.03635406494141</v>
      </c>
      <c r="M27" s="27" t="n">
        <v>-5.29673957824707</v>
      </c>
    </row>
    <row r="28" customFormat="false" ht="15.75" hidden="false" customHeight="false" outlineLevel="0" collapsed="false">
      <c r="A28" s="26" t="s">
        <v>38</v>
      </c>
      <c r="B28" s="26" t="n">
        <v>1</v>
      </c>
      <c r="C28" s="27" t="n">
        <v>-3.33961868286133</v>
      </c>
      <c r="D28" s="27" t="n">
        <v>-7.14536476135254</v>
      </c>
      <c r="E28" s="27" t="n">
        <v>-5.62106323242188</v>
      </c>
      <c r="F28" s="27" t="n">
        <v>-4.15154838562012</v>
      </c>
      <c r="G28" s="27" t="n">
        <v>-0.267768859863281</v>
      </c>
      <c r="H28" s="27" t="n">
        <v>-6.55328178405762</v>
      </c>
      <c r="I28" s="27" t="n">
        <v>5.98444557189941</v>
      </c>
      <c r="J28" s="27" t="n">
        <v>-5.0632381439209</v>
      </c>
      <c r="K28" s="27" t="n">
        <v>-3.52884674072266</v>
      </c>
      <c r="L28" s="27" t="n">
        <v>-8.79207038879395</v>
      </c>
      <c r="M28" s="27" t="n">
        <v>-5.22981834411621</v>
      </c>
    </row>
    <row r="29" customFormat="false" ht="15.75" hidden="false" customHeight="false" outlineLevel="0" collapsed="false">
      <c r="A29" s="26" t="s">
        <v>38</v>
      </c>
      <c r="B29" s="26" t="n">
        <v>1</v>
      </c>
      <c r="C29" s="27" t="n">
        <v>-2.10036849975586</v>
      </c>
      <c r="D29" s="27" t="n">
        <v>-7.96516799926758</v>
      </c>
      <c r="E29" s="27" t="n">
        <v>-6.80985832214356</v>
      </c>
      <c r="F29" s="27" t="n">
        <v>-5.07668304443359</v>
      </c>
      <c r="G29" s="27" t="n">
        <v>-1.35190010070801</v>
      </c>
      <c r="H29" s="27" t="n">
        <v>-7.78278160095215</v>
      </c>
      <c r="I29" s="27" t="n">
        <v>3.80798721313477</v>
      </c>
      <c r="J29" s="27" t="n">
        <v>-6.32766151428223</v>
      </c>
      <c r="K29" s="27" t="n">
        <v>-5.10609245300293</v>
      </c>
      <c r="L29" s="27" t="n">
        <v>-9.30748176574707</v>
      </c>
      <c r="M29" s="27" t="n">
        <v>-6.52819633483887</v>
      </c>
    </row>
    <row r="30" customFormat="false" ht="15.75" hidden="false" customHeight="false" outlineLevel="0" collapsed="false">
      <c r="A30" s="26" t="s">
        <v>38</v>
      </c>
      <c r="B30" s="26" t="n">
        <v>1</v>
      </c>
      <c r="C30" s="27" t="n">
        <v>-3.66858100891113</v>
      </c>
      <c r="D30" s="27" t="n">
        <v>-8.30497169494629</v>
      </c>
      <c r="E30" s="27" t="n">
        <v>-6.95263481140137</v>
      </c>
      <c r="F30" s="27" t="n">
        <v>-5.6273365020752</v>
      </c>
      <c r="G30" s="27" t="n">
        <v>-1.89076614379883</v>
      </c>
      <c r="H30" s="27" t="n">
        <v>-7.72017478942871</v>
      </c>
      <c r="I30" s="27" t="n">
        <v>4.182861328125</v>
      </c>
      <c r="J30" s="27" t="n">
        <v>-5.74469184875488</v>
      </c>
      <c r="K30" s="27" t="n">
        <v>-5.02729797363281</v>
      </c>
      <c r="L30" s="27" t="n">
        <v>-10.0152778625488</v>
      </c>
      <c r="M30" s="27" t="n">
        <v>-6.90242004394531</v>
      </c>
    </row>
    <row r="31" customFormat="false" ht="15.75" hidden="false" customHeight="false" outlineLevel="0" collapsed="false">
      <c r="A31" s="26" t="s">
        <v>38</v>
      </c>
      <c r="B31" s="26" t="n">
        <v>1</v>
      </c>
      <c r="C31" s="27" t="n">
        <v>-3.17073249816895</v>
      </c>
      <c r="D31" s="27" t="n">
        <v>-8.36778068542481</v>
      </c>
      <c r="E31" s="27" t="n">
        <v>-6.80479049682617</v>
      </c>
      <c r="F31" s="27" t="n">
        <v>-6.03636741638184</v>
      </c>
      <c r="G31" s="27" t="n">
        <v>-1.41679763793945</v>
      </c>
      <c r="H31" s="27" t="n">
        <v>-8.20482063293457</v>
      </c>
      <c r="I31" s="27" t="n">
        <v>3.38875579833984</v>
      </c>
      <c r="J31" s="27" t="n">
        <v>-5.96439170837402</v>
      </c>
      <c r="K31" s="27" t="n">
        <v>-5.63469696044922</v>
      </c>
      <c r="L31" s="27" t="n">
        <v>-9.3656005859375</v>
      </c>
      <c r="M31" s="27" t="n">
        <v>-7.55574035644531</v>
      </c>
    </row>
    <row r="32" customFormat="false" ht="15.75" hidden="false" customHeight="false" outlineLevel="0" collapsed="false">
      <c r="A32" s="26" t="s">
        <v>38</v>
      </c>
      <c r="B32" s="26" t="n">
        <v>1</v>
      </c>
      <c r="C32" s="27" t="n">
        <v>-2.2419605255127</v>
      </c>
      <c r="D32" s="27" t="n">
        <v>-7.24261856079102</v>
      </c>
      <c r="E32" s="27" t="n">
        <v>-6.68797111511231</v>
      </c>
      <c r="F32" s="27" t="n">
        <v>-5.08592796325684</v>
      </c>
      <c r="G32" s="27" t="n">
        <v>0.0282745361328125</v>
      </c>
      <c r="H32" s="27" t="n">
        <v>-7.12661933898926</v>
      </c>
      <c r="I32" s="27" t="n">
        <v>4.36055564880371</v>
      </c>
      <c r="J32" s="27" t="n">
        <v>-5.87659072875977</v>
      </c>
      <c r="K32" s="27" t="n">
        <v>-4.46463012695313</v>
      </c>
      <c r="L32" s="27" t="n">
        <v>-8.77321434020996</v>
      </c>
      <c r="M32" s="27" t="n">
        <v>-6.50255966186523</v>
      </c>
    </row>
    <row r="33" customFormat="false" ht="15.75" hidden="false" customHeight="false" outlineLevel="0" collapsed="false">
      <c r="A33" s="26" t="s">
        <v>38</v>
      </c>
      <c r="B33" s="26" t="n">
        <v>1</v>
      </c>
      <c r="C33" s="27" t="n">
        <v>0.884958267211914</v>
      </c>
      <c r="D33" s="27" t="n">
        <v>-5.06266403198242</v>
      </c>
      <c r="E33" s="27" t="n">
        <v>-1.12756729125977</v>
      </c>
      <c r="F33" s="27" t="n">
        <v>0.168537139892578</v>
      </c>
      <c r="G33" s="27" t="n">
        <v>3.50165367126465</v>
      </c>
      <c r="H33" s="27" t="n">
        <v>-3.04742431640625</v>
      </c>
      <c r="I33" s="27" t="n">
        <v>8.93521881103516</v>
      </c>
      <c r="J33" s="27" t="n">
        <v>0.386150360107422</v>
      </c>
      <c r="K33" s="27" t="n">
        <v>0.287326812744141</v>
      </c>
      <c r="L33" s="27" t="n">
        <v>-4.55128860473633</v>
      </c>
      <c r="M33" s="27" t="n">
        <v>-1.03049850463867</v>
      </c>
    </row>
    <row r="34" customFormat="false" ht="15.75" hidden="false" customHeight="false" outlineLevel="0" collapsed="false">
      <c r="A34" s="26" t="s">
        <v>38</v>
      </c>
      <c r="B34" s="26" t="n">
        <v>1</v>
      </c>
      <c r="C34" s="27" t="n">
        <v>-1.34299659729004</v>
      </c>
      <c r="D34" s="27" t="n">
        <v>-5.81769561767578</v>
      </c>
      <c r="E34" s="27" t="n">
        <v>-1.31333541870117</v>
      </c>
      <c r="F34" s="27" t="n">
        <v>-1.69137954711914</v>
      </c>
      <c r="G34" s="27" t="n">
        <v>0.417196273803711</v>
      </c>
      <c r="H34" s="27" t="n">
        <v>-4.69725608825684</v>
      </c>
      <c r="I34" s="27" t="n">
        <v>4.72026824951172</v>
      </c>
      <c r="J34" s="27" t="n">
        <v>-3.71707916259766</v>
      </c>
      <c r="K34" s="27" t="n">
        <v>-0.715263366699219</v>
      </c>
      <c r="L34" s="27" t="n">
        <v>-5.02520751953125</v>
      </c>
      <c r="M34" s="27" t="n">
        <v>-2.26313781738281</v>
      </c>
    </row>
    <row r="35" customFormat="false" ht="15.75" hidden="false" customHeight="false" outlineLevel="0" collapsed="false">
      <c r="B35" s="28" t="s">
        <v>56</v>
      </c>
      <c r="C35" s="29" t="n">
        <f aca="false">AVERAGE(C3:C34)</f>
        <v>-1.79590213298798</v>
      </c>
      <c r="D35" s="29" t="n">
        <f aca="false">AVERAGE(D3:D34)</f>
        <v>-7.15504521131516</v>
      </c>
      <c r="E35" s="29" t="n">
        <f aca="false">AVERAGE(E3:E34)</f>
        <v>-3.21472138166428</v>
      </c>
      <c r="F35" s="29" t="n">
        <f aca="false">AVERAGE(F3:F34)</f>
        <v>-3.2739469408989</v>
      </c>
      <c r="G35" s="29" t="n">
        <f aca="false">AVERAGE(G3:G34)</f>
        <v>-0.03782719373703</v>
      </c>
      <c r="H35" s="29" t="n">
        <f aca="false">AVERAGE(H3:H34)</f>
        <v>-6.124476313591</v>
      </c>
      <c r="I35" s="29" t="n">
        <f aca="false">AVERAGE(I3:I34)</f>
        <v>5.53929942846298</v>
      </c>
      <c r="J35" s="29" t="n">
        <f aca="false">AVERAGE(J3:J34)</f>
        <v>-2.68726897239685</v>
      </c>
      <c r="K35" s="29" t="n">
        <f aca="false">AVERAGE(K3:K34)</f>
        <v>-2.60465973615646</v>
      </c>
      <c r="L35" s="29" t="n">
        <f aca="false">AVERAGE(L3:L34)</f>
        <v>-7.58652436733246</v>
      </c>
      <c r="M35" s="29" t="n">
        <f aca="false">AVERAGE(M3:M34)</f>
        <v>-3.72500044107437</v>
      </c>
    </row>
    <row r="36" customFormat="false" ht="15.75" hidden="false" customHeight="false" outlineLevel="0" collapsed="false">
      <c r="B36" s="30" t="s">
        <v>57</v>
      </c>
      <c r="C36" s="31" t="n">
        <f aca="false">STDEV(C3:C34)</f>
        <v>1.74545359914971</v>
      </c>
      <c r="D36" s="31" t="n">
        <f aca="false">STDEV(D3:D34)</f>
        <v>1.57383824777704</v>
      </c>
      <c r="E36" s="31" t="n">
        <f aca="false">STDEV(E3:E34)</f>
        <v>2.82100003007211</v>
      </c>
      <c r="F36" s="31" t="n">
        <f aca="false">STDEV(F3:F34)</f>
        <v>1.93849621844303</v>
      </c>
      <c r="G36" s="31" t="n">
        <f aca="false">STDEV(G3:G34)</f>
        <v>1.73537576667139</v>
      </c>
      <c r="H36" s="31" t="n">
        <f aca="false">STDEV(H3:H34)</f>
        <v>1.55783191298613</v>
      </c>
      <c r="I36" s="31" t="n">
        <f aca="false">STDEV(I3:I34)</f>
        <v>2.5371550231257</v>
      </c>
      <c r="J36" s="31" t="n">
        <f aca="false">STDEV(J3:J34)</f>
        <v>2.95851638642247</v>
      </c>
      <c r="K36" s="31" t="n">
        <f aca="false">STDEV(K3:K34)</f>
        <v>2.01509144213969</v>
      </c>
      <c r="L36" s="31" t="n">
        <f aca="false">STDEV(L3:L34)</f>
        <v>1.7485485123154</v>
      </c>
      <c r="M36" s="31" t="n">
        <f aca="false">STDEV(M3:M34)</f>
        <v>2.27766189665298</v>
      </c>
    </row>
    <row r="39" customFormat="false" ht="15.75" hidden="false" customHeight="false" outlineLevel="0" collapsed="false">
      <c r="G39" s="32"/>
      <c r="H39" s="32"/>
    </row>
    <row r="40" customFormat="false" ht="15.75" hidden="false" customHeight="false" outlineLevel="0" collapsed="false">
      <c r="G40" s="32"/>
      <c r="H40" s="32"/>
    </row>
    <row r="41" customFormat="false" ht="15.75" hidden="false" customHeight="false" outlineLevel="0" collapsed="false">
      <c r="G41" s="32"/>
      <c r="H41" s="32"/>
    </row>
    <row r="42" customFormat="false" ht="15.75" hidden="false" customHeight="false" outlineLevel="0" collapsed="false">
      <c r="G42" s="32"/>
      <c r="H42" s="32"/>
    </row>
    <row r="43" customFormat="false" ht="15.75" hidden="false" customHeight="false" outlineLevel="0" collapsed="false">
      <c r="G43" s="32"/>
      <c r="H43" s="32"/>
    </row>
    <row r="44" customFormat="false" ht="15.75" hidden="false" customHeight="false" outlineLevel="0" collapsed="false">
      <c r="G44" s="32"/>
      <c r="H44" s="32"/>
    </row>
    <row r="45" customFormat="false" ht="15.75" hidden="false" customHeight="false" outlineLevel="0" collapsed="false">
      <c r="G45" s="32"/>
      <c r="H45" s="32"/>
    </row>
    <row r="46" customFormat="false" ht="15.75" hidden="false" customHeight="false" outlineLevel="0" collapsed="false">
      <c r="G46" s="32"/>
      <c r="H46" s="32"/>
    </row>
    <row r="47" customFormat="false" ht="15.75" hidden="false" customHeight="false" outlineLevel="0" collapsed="false">
      <c r="G47" s="32"/>
      <c r="H47" s="32"/>
    </row>
    <row r="48" customFormat="false" ht="15.75" hidden="false" customHeight="false" outlineLevel="0" collapsed="false">
      <c r="G48" s="32"/>
      <c r="H48" s="32"/>
    </row>
    <row r="49" customFormat="false" ht="15.75" hidden="false" customHeight="false" outlineLevel="0" collapsed="false">
      <c r="G49" s="32"/>
      <c r="H49" s="32"/>
    </row>
  </sheetData>
  <mergeCells count="2">
    <mergeCell ref="A1:B1"/>
    <mergeCell ref="C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56" activeCellId="0" sqref="G56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31.42"/>
    <col collapsed="false" customWidth="true" hidden="false" outlineLevel="0" max="2" min="2" style="0" width="17.14"/>
    <col collapsed="false" customWidth="true" hidden="false" outlineLevel="0" max="3" min="3" style="0" width="12.7"/>
    <col collapsed="false" customWidth="true" hidden="false" outlineLevel="0" max="4" min="4" style="0" width="15.7"/>
    <col collapsed="false" customWidth="true" hidden="false" outlineLevel="0" max="5" min="5" style="0" width="14.14"/>
    <col collapsed="false" customWidth="true" hidden="false" outlineLevel="0" max="6" min="6" style="0" width="15.41"/>
    <col collapsed="false" customWidth="true" hidden="false" outlineLevel="0" max="7" min="7" style="0" width="12.28"/>
    <col collapsed="false" customWidth="true" hidden="false" outlineLevel="0" max="8" min="8" style="0" width="12.7"/>
    <col collapsed="false" customWidth="true" hidden="false" outlineLevel="0" max="9" min="9" style="0" width="18.14"/>
    <col collapsed="false" customWidth="true" hidden="false" outlineLevel="0" max="10" min="10" style="0" width="13.41"/>
    <col collapsed="false" customWidth="true" hidden="false" outlineLevel="0" max="11" min="11" style="0" width="15.99"/>
    <col collapsed="false" customWidth="true" hidden="false" outlineLevel="0" max="12" min="12" style="0" width="12.7"/>
    <col collapsed="false" customWidth="true" hidden="false" outlineLevel="0" max="13" min="13" style="0" width="13.41"/>
  </cols>
  <sheetData>
    <row r="1" customFormat="false" ht="30" hidden="false" customHeight="true" outlineLevel="0" collapsed="false">
      <c r="A1" s="24"/>
      <c r="B1" s="24"/>
      <c r="C1" s="25" t="s">
        <v>55</v>
      </c>
      <c r="D1" s="25"/>
      <c r="E1" s="25"/>
      <c r="F1" s="25"/>
      <c r="G1" s="25"/>
      <c r="H1" s="25"/>
      <c r="I1" s="25"/>
      <c r="J1" s="25"/>
      <c r="K1" s="25"/>
      <c r="L1" s="25"/>
      <c r="M1" s="25"/>
    </row>
    <row r="2" customFormat="false" ht="31.5" hidden="false" customHeight="true" outlineLevel="0" collapsed="false">
      <c r="A2" s="6" t="s">
        <v>3</v>
      </c>
      <c r="B2" s="6" t="s">
        <v>7</v>
      </c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5" t="s">
        <v>17</v>
      </c>
      <c r="M2" s="5" t="s">
        <v>18</v>
      </c>
    </row>
    <row r="3" customFormat="false" ht="15.75" hidden="false" customHeight="true" outlineLevel="0" collapsed="false">
      <c r="A3" s="26" t="s">
        <v>21</v>
      </c>
      <c r="B3" s="26" t="n">
        <v>2</v>
      </c>
      <c r="C3" s="33" t="n">
        <v>0.389991760253906</v>
      </c>
      <c r="D3" s="33" t="n">
        <v>-4.21590042114258</v>
      </c>
      <c r="E3" s="33" t="n">
        <v>2.96037673950195</v>
      </c>
      <c r="F3" s="33" t="n">
        <v>0.374990463256836</v>
      </c>
      <c r="G3" s="33" t="n">
        <v>0.390401840209961</v>
      </c>
      <c r="H3" s="33" t="n">
        <v>-4.2498664855957</v>
      </c>
      <c r="I3" s="33" t="n">
        <v>7.95008277893066</v>
      </c>
      <c r="J3" s="33" t="n">
        <v>3.85830307006836</v>
      </c>
      <c r="K3" s="33" t="n">
        <v>2.96222877502441</v>
      </c>
      <c r="L3" s="33" t="n">
        <v>-4.61925506591797</v>
      </c>
      <c r="M3" s="33" t="n">
        <v>1.2660083770752</v>
      </c>
    </row>
    <row r="4" customFormat="false" ht="15.75" hidden="false" customHeight="true" outlineLevel="0" collapsed="false">
      <c r="A4" s="26" t="s">
        <v>21</v>
      </c>
      <c r="B4" s="26" t="n">
        <v>2</v>
      </c>
      <c r="C4" s="33" t="n">
        <v>0.882192611694336</v>
      </c>
      <c r="D4" s="33" t="n">
        <v>-4.6512622833252</v>
      </c>
      <c r="E4" s="33" t="n">
        <v>-0.513626098632813</v>
      </c>
      <c r="F4" s="33" t="n">
        <v>0.269399642944336</v>
      </c>
      <c r="G4" s="33" t="n">
        <v>0.427043914794922</v>
      </c>
      <c r="H4" s="33" t="n">
        <v>-4.45761108398438</v>
      </c>
      <c r="I4" s="33" t="n">
        <v>9.67327499389648</v>
      </c>
      <c r="J4" s="33" t="n">
        <v>4.25572013854981</v>
      </c>
      <c r="K4" s="33" t="n">
        <v>0.632778167724609</v>
      </c>
      <c r="L4" s="33" t="n">
        <v>-5.59286689758301</v>
      </c>
      <c r="M4" s="33" t="n">
        <v>-1.57105827331543</v>
      </c>
    </row>
    <row r="5" customFormat="false" ht="15.75" hidden="false" customHeight="true" outlineLevel="0" collapsed="false">
      <c r="A5" s="26" t="s">
        <v>21</v>
      </c>
      <c r="B5" s="26" t="n">
        <v>2</v>
      </c>
      <c r="C5" s="33" t="n">
        <v>-3.60424613952637</v>
      </c>
      <c r="D5" s="33" t="n">
        <v>-8.9146728515625</v>
      </c>
      <c r="E5" s="33" t="n">
        <v>-3.20932960510254</v>
      </c>
      <c r="F5" s="33" t="n">
        <v>-4.64400863647461</v>
      </c>
      <c r="G5" s="33" t="n">
        <v>-3.96020126342773</v>
      </c>
      <c r="H5" s="33" t="n">
        <v>-9.170654296875</v>
      </c>
      <c r="I5" s="33" t="n">
        <v>7.25888824462891</v>
      </c>
      <c r="J5" s="33" t="n">
        <v>0.391988754272461</v>
      </c>
      <c r="K5" s="33" t="n">
        <v>-1.49859428405762</v>
      </c>
      <c r="L5" s="33" t="n">
        <v>-8.77755546569824</v>
      </c>
      <c r="M5" s="33" t="n">
        <v>-3.52517127990723</v>
      </c>
    </row>
    <row r="6" customFormat="false" ht="15.75" hidden="false" customHeight="true" outlineLevel="0" collapsed="false">
      <c r="A6" s="26" t="s">
        <v>21</v>
      </c>
      <c r="B6" s="26" t="n">
        <v>2</v>
      </c>
      <c r="C6" s="33" t="n">
        <v>2.35101699829102</v>
      </c>
      <c r="D6" s="33" t="n">
        <v>-3.46042823791504</v>
      </c>
      <c r="E6" s="33" t="n">
        <v>-1.20923614501953</v>
      </c>
      <c r="F6" s="33" t="n">
        <v>0.197940826416016</v>
      </c>
      <c r="G6" s="33" t="n">
        <v>1.47435569763184</v>
      </c>
      <c r="H6" s="33" t="n">
        <v>-3.76116371154785</v>
      </c>
      <c r="I6" s="33" t="n">
        <v>10.0383796691895</v>
      </c>
      <c r="J6" s="33" t="n">
        <v>-0.319864273071289</v>
      </c>
      <c r="K6" s="33" t="n">
        <v>0.507022857666016</v>
      </c>
      <c r="L6" s="33" t="n">
        <v>-4.45401763916016</v>
      </c>
      <c r="M6" s="33" t="n">
        <v>-1.29855537414551</v>
      </c>
    </row>
    <row r="7" customFormat="false" ht="15.75" hidden="false" customHeight="true" outlineLevel="0" collapsed="false">
      <c r="A7" s="26" t="s">
        <v>21</v>
      </c>
      <c r="B7" s="26" t="n">
        <v>2</v>
      </c>
      <c r="C7" s="33" t="n">
        <v>-3.16502571105957</v>
      </c>
      <c r="D7" s="33" t="n">
        <v>-8.84704399108887</v>
      </c>
      <c r="E7" s="33" t="n">
        <v>-3.76639747619629</v>
      </c>
      <c r="F7" s="33" t="n">
        <v>-4.2217903137207</v>
      </c>
      <c r="G7" s="33" t="n">
        <v>-3.18159675598145</v>
      </c>
      <c r="H7" s="33" t="n">
        <v>-7.06970024108887</v>
      </c>
      <c r="I7" s="33" t="n">
        <v>5.78899574279785</v>
      </c>
      <c r="J7" s="33" t="n">
        <v>-2.38588523864746</v>
      </c>
      <c r="K7" s="33" t="n">
        <v>-2.63261795043945</v>
      </c>
      <c r="L7" s="33" t="n">
        <v>-7.80186462402344</v>
      </c>
      <c r="M7" s="33" t="n">
        <v>-4.02788162231445</v>
      </c>
    </row>
    <row r="8" customFormat="false" ht="15.75" hidden="false" customHeight="true" outlineLevel="0" collapsed="false">
      <c r="A8" s="26" t="s">
        <v>21</v>
      </c>
      <c r="B8" s="26" t="n">
        <v>2</v>
      </c>
      <c r="C8" s="33" t="n">
        <v>-2.93405532836914</v>
      </c>
      <c r="D8" s="33" t="n">
        <v>-8.78338050842285</v>
      </c>
      <c r="E8" s="33" t="n">
        <v>-5.35121154785156</v>
      </c>
      <c r="F8" s="33" t="n">
        <v>-4.78599548339844</v>
      </c>
      <c r="G8" s="33" t="n">
        <v>-0.827995300292969</v>
      </c>
      <c r="H8" s="33" t="n">
        <v>-8.14229583740234</v>
      </c>
      <c r="I8" s="33" t="n">
        <v>4.08024215698242</v>
      </c>
      <c r="J8" s="33" t="n">
        <v>-3.98922729492188</v>
      </c>
      <c r="K8" s="33" t="n">
        <v>-5.34678459167481</v>
      </c>
      <c r="L8" s="33" t="n">
        <v>-10.7172718048096</v>
      </c>
      <c r="M8" s="33" t="n">
        <v>-6.31010627746582</v>
      </c>
    </row>
    <row r="9" customFormat="false" ht="17.25" hidden="false" customHeight="true" outlineLevel="0" collapsed="false">
      <c r="A9" s="26" t="s">
        <v>21</v>
      </c>
      <c r="B9" s="26" t="n">
        <v>2</v>
      </c>
      <c r="C9" s="33" t="n">
        <v>1.17173767089844</v>
      </c>
      <c r="D9" s="33" t="n">
        <v>-4.69207191467285</v>
      </c>
      <c r="E9" s="33" t="n">
        <v>-2.15996170043945</v>
      </c>
      <c r="F9" s="33" t="n">
        <v>-0.519298553466797</v>
      </c>
      <c r="G9" s="33" t="n">
        <v>2.48649024963379</v>
      </c>
      <c r="H9" s="33" t="n">
        <v>-4.38645935058594</v>
      </c>
      <c r="I9" s="33" t="n">
        <v>8.13032341003418</v>
      </c>
      <c r="J9" s="33" t="n">
        <v>-1.52400588989258</v>
      </c>
      <c r="K9" s="33" t="n">
        <v>-0.405899047851563</v>
      </c>
      <c r="L9" s="33" t="n">
        <v>-5.51725769042969</v>
      </c>
      <c r="M9" s="33" t="n">
        <v>-2.27816581726074</v>
      </c>
    </row>
    <row r="10" customFormat="false" ht="15.75" hidden="false" customHeight="true" outlineLevel="0" collapsed="false">
      <c r="A10" s="26" t="s">
        <v>21</v>
      </c>
      <c r="B10" s="26" t="n">
        <v>2</v>
      </c>
      <c r="C10" s="33" t="n">
        <v>-0.561286926269531</v>
      </c>
      <c r="D10" s="33" t="n">
        <v>-5.19985580444336</v>
      </c>
      <c r="E10" s="33" t="n">
        <v>-1.6041374206543</v>
      </c>
      <c r="F10" s="33" t="n">
        <v>-1.88302803039551</v>
      </c>
      <c r="G10" s="33" t="n">
        <v>-0.833478927612305</v>
      </c>
      <c r="H10" s="33" t="n">
        <v>-4.96063613891602</v>
      </c>
      <c r="I10" s="33" t="n">
        <v>3.29351043701172</v>
      </c>
      <c r="J10" s="33" t="n">
        <v>-4.55699348449707</v>
      </c>
      <c r="K10" s="33" t="n">
        <v>-0.861427307128906</v>
      </c>
      <c r="L10" s="33" t="n">
        <v>-7.46349716186523</v>
      </c>
      <c r="M10" s="33" t="n">
        <v>-2.91625022888184</v>
      </c>
    </row>
    <row r="11" customFormat="false" ht="15.75" hidden="false" customHeight="true" outlineLevel="0" collapsed="false">
      <c r="A11" s="26" t="s">
        <v>21</v>
      </c>
      <c r="B11" s="26" t="n">
        <v>2</v>
      </c>
      <c r="C11" s="33" t="n">
        <v>-2.21820640563965</v>
      </c>
      <c r="D11" s="33" t="n">
        <v>-7.71505355834961</v>
      </c>
      <c r="E11" s="33" t="n">
        <v>-5.61944389343262</v>
      </c>
      <c r="F11" s="33" t="n">
        <v>-3.76481819152832</v>
      </c>
      <c r="G11" s="33" t="n">
        <v>-1.10529327392578</v>
      </c>
      <c r="H11" s="33" t="n">
        <v>-6.52182579040527</v>
      </c>
      <c r="I11" s="33" t="n">
        <v>4.58791732788086</v>
      </c>
      <c r="J11" s="33" t="n">
        <v>-2.41616439819336</v>
      </c>
      <c r="K11" s="33" t="n">
        <v>-3.6663818359375</v>
      </c>
      <c r="L11" s="33" t="n">
        <v>-9.07028388977051</v>
      </c>
      <c r="M11" s="33" t="n">
        <v>-5.47165107727051</v>
      </c>
    </row>
    <row r="12" s="13" customFormat="true" ht="15.75" hidden="false" customHeight="true" outlineLevel="0" collapsed="false">
      <c r="A12" s="26" t="s">
        <v>21</v>
      </c>
      <c r="B12" s="26" t="n">
        <v>2</v>
      </c>
      <c r="C12" s="33" t="n">
        <v>-3.18810844421387</v>
      </c>
      <c r="D12" s="33" t="n">
        <v>-7.51907539367676</v>
      </c>
      <c r="E12" s="33" t="n">
        <v>-5.10191154479981</v>
      </c>
      <c r="F12" s="33" t="n">
        <v>-3.66423797607422</v>
      </c>
      <c r="G12" s="33" t="n">
        <v>-0.546875</v>
      </c>
      <c r="H12" s="33" t="n">
        <v>-6.68663024902344</v>
      </c>
      <c r="I12" s="33" t="n">
        <v>4.31373596191406</v>
      </c>
      <c r="J12" s="33" t="n">
        <v>-4.74032592773438</v>
      </c>
      <c r="K12" s="33" t="n">
        <v>-4.00341987609863</v>
      </c>
      <c r="L12" s="33" t="n">
        <v>-8.03862953186035</v>
      </c>
      <c r="M12" s="33" t="n">
        <v>-5.46155548095703</v>
      </c>
    </row>
    <row r="13" s="13" customFormat="true" ht="15.75" hidden="false" customHeight="true" outlineLevel="0" collapsed="false">
      <c r="A13" s="26" t="s">
        <v>21</v>
      </c>
      <c r="B13" s="26" t="n">
        <v>2</v>
      </c>
      <c r="C13" s="33" t="n">
        <v>-1.55404472351074</v>
      </c>
      <c r="D13" s="33" t="n">
        <v>-6.66546630859375</v>
      </c>
      <c r="E13" s="33" t="n">
        <v>-0.257532119750977</v>
      </c>
      <c r="F13" s="33" t="n">
        <v>-2.14973258972168</v>
      </c>
      <c r="G13" s="33" t="n">
        <v>-0.96943473815918</v>
      </c>
      <c r="H13" s="33" t="n">
        <v>-6.21501541137695</v>
      </c>
      <c r="I13" s="33" t="n">
        <v>8.48339080810547</v>
      </c>
      <c r="J13" s="33" t="n">
        <v>2.74826049804688</v>
      </c>
      <c r="K13" s="33" t="n">
        <v>0.728347778320313</v>
      </c>
      <c r="L13" s="33" t="n">
        <v>-6.24014663696289</v>
      </c>
      <c r="M13" s="33" t="n">
        <v>-0.602010726928711</v>
      </c>
    </row>
    <row r="14" s="13" customFormat="true" ht="15.75" hidden="false" customHeight="true" outlineLevel="0" collapsed="false">
      <c r="A14" s="26" t="s">
        <v>21</v>
      </c>
      <c r="B14" s="26" t="n">
        <v>2</v>
      </c>
      <c r="C14" s="33" t="n">
        <v>2.94269752502441</v>
      </c>
      <c r="D14" s="33" t="n">
        <v>-2.12093353271484</v>
      </c>
      <c r="E14" s="33" t="n">
        <v>2.27294540405273</v>
      </c>
      <c r="F14" s="33" t="n">
        <v>2.45258522033691</v>
      </c>
      <c r="G14" s="33" t="n">
        <v>4.87876129150391</v>
      </c>
      <c r="H14" s="33" t="n">
        <v>-1.81863594055176</v>
      </c>
      <c r="I14" s="33" t="n">
        <v>12.3615550994873</v>
      </c>
      <c r="J14" s="33" t="n">
        <v>3.46135330200195</v>
      </c>
      <c r="K14" s="33" t="n">
        <v>4.42145729064941</v>
      </c>
      <c r="L14" s="33" t="n">
        <v>-2.57093238830566</v>
      </c>
      <c r="M14" s="33" t="n">
        <v>2.1049747467041</v>
      </c>
    </row>
    <row r="15" s="13" customFormat="true" ht="15.75" hidden="false" customHeight="true" outlineLevel="0" collapsed="false">
      <c r="A15" s="26" t="s">
        <v>21</v>
      </c>
      <c r="B15" s="26" t="n">
        <v>2</v>
      </c>
      <c r="C15" s="33" t="n">
        <v>-2.50527000427246</v>
      </c>
      <c r="D15" s="33" t="n">
        <v>-7.47345352172852</v>
      </c>
      <c r="E15" s="33" t="n">
        <v>-4.7465705871582</v>
      </c>
      <c r="F15" s="33" t="n">
        <v>-3.15401840209961</v>
      </c>
      <c r="G15" s="33" t="n">
        <v>-1.54258155822754</v>
      </c>
      <c r="H15" s="33" t="n">
        <v>-6.92401504516602</v>
      </c>
      <c r="I15" s="33" t="n">
        <v>3.19661331176758</v>
      </c>
      <c r="J15" s="33" t="n">
        <v>-1.86938667297363</v>
      </c>
      <c r="K15" s="33" t="n">
        <v>-3.19282722473145</v>
      </c>
      <c r="L15" s="33" t="n">
        <v>-8.22538566589356</v>
      </c>
      <c r="M15" s="33" t="n">
        <v>-4.85658645629883</v>
      </c>
    </row>
    <row r="16" s="13" customFormat="true" ht="15.75" hidden="false" customHeight="true" outlineLevel="0" collapsed="false">
      <c r="A16" s="26" t="s">
        <v>21</v>
      </c>
      <c r="B16" s="26" t="n">
        <v>2</v>
      </c>
      <c r="C16" s="33" t="n">
        <v>-0.684566497802734</v>
      </c>
      <c r="D16" s="33" t="n">
        <v>-6.61972427368164</v>
      </c>
      <c r="E16" s="33" t="n">
        <v>0.3515625</v>
      </c>
      <c r="F16" s="33" t="n">
        <v>-1.18900299072266</v>
      </c>
      <c r="G16" s="33" t="n">
        <v>0.611795425415039</v>
      </c>
      <c r="H16" s="33" t="n">
        <v>-4.10143280029297</v>
      </c>
      <c r="I16" s="33" t="n">
        <v>9.80065536499023</v>
      </c>
      <c r="J16" s="33" t="n">
        <v>2.3717041015625</v>
      </c>
      <c r="K16" s="33" t="n">
        <v>1.36324119567871</v>
      </c>
      <c r="L16" s="33" t="n">
        <v>-4.87688827514648</v>
      </c>
      <c r="M16" s="33" t="n">
        <v>0.0924396514892578</v>
      </c>
    </row>
    <row r="17" s="13" customFormat="true" ht="15.75" hidden="false" customHeight="true" outlineLevel="0" collapsed="false">
      <c r="A17" s="26" t="s">
        <v>21</v>
      </c>
      <c r="B17" s="26" t="n">
        <v>2</v>
      </c>
      <c r="C17" s="33" t="n">
        <v>-2.74544334411621</v>
      </c>
      <c r="D17" s="33" t="n">
        <v>-7.1662540435791</v>
      </c>
      <c r="E17" s="33" t="n">
        <v>-4.5369873046875</v>
      </c>
      <c r="F17" s="33" t="n">
        <v>-2.56668090820313</v>
      </c>
      <c r="G17" s="33" t="n">
        <v>0.107204437255859</v>
      </c>
      <c r="H17" s="33" t="n">
        <v>-5.40548706054688</v>
      </c>
      <c r="I17" s="33" t="n">
        <v>5.44598960876465</v>
      </c>
      <c r="J17" s="33" t="n">
        <v>-1.09397125244141</v>
      </c>
      <c r="K17" s="33" t="n">
        <v>-2.24663162231445</v>
      </c>
      <c r="L17" s="33" t="n">
        <v>-7.49020004272461</v>
      </c>
      <c r="M17" s="33" t="n">
        <v>-4.11815071105957</v>
      </c>
    </row>
    <row r="18" s="13" customFormat="true" ht="15.75" hidden="false" customHeight="true" outlineLevel="0" collapsed="false">
      <c r="A18" s="26" t="s">
        <v>21</v>
      </c>
      <c r="B18" s="26" t="n">
        <v>2</v>
      </c>
      <c r="C18" s="33" t="n">
        <v>-1.68501091003418</v>
      </c>
      <c r="D18" s="33" t="n">
        <v>-6.4887752532959</v>
      </c>
      <c r="E18" s="33" t="n">
        <v>0.460882186889648</v>
      </c>
      <c r="F18" s="33" t="n">
        <v>-0.477443695068359</v>
      </c>
      <c r="G18" s="33" t="n">
        <v>3.55707168579102</v>
      </c>
      <c r="H18" s="33" t="n">
        <v>-1.52042961120605</v>
      </c>
      <c r="I18" s="33" t="n">
        <v>8.36970710754395</v>
      </c>
      <c r="J18" s="33" t="n">
        <v>6.15542793273926</v>
      </c>
      <c r="K18" s="33" t="n">
        <v>2.1680850982666</v>
      </c>
      <c r="L18" s="33" t="n">
        <v>-4.16828155517578</v>
      </c>
      <c r="M18" s="33" t="n">
        <v>1.10738945007324</v>
      </c>
    </row>
    <row r="19" s="13" customFormat="true" ht="15.75" hidden="false" customHeight="false" outlineLevel="0" collapsed="false">
      <c r="A19" s="26" t="s">
        <v>38</v>
      </c>
      <c r="B19" s="26" t="n">
        <v>2</v>
      </c>
      <c r="C19" s="33" t="n">
        <v>-3.64802551269531</v>
      </c>
      <c r="D19" s="33" t="n">
        <v>-8.65553283691406</v>
      </c>
      <c r="E19" s="33" t="n">
        <v>1.15938949584961</v>
      </c>
      <c r="F19" s="33" t="n">
        <v>-3.68664360046387</v>
      </c>
      <c r="G19" s="33" t="n">
        <v>-2.06194686889648</v>
      </c>
      <c r="H19" s="33" t="n">
        <v>-6.64436340332031</v>
      </c>
      <c r="I19" s="33" t="n">
        <v>1.57888793945313</v>
      </c>
      <c r="J19" s="33" t="n">
        <v>-8.83116912841797</v>
      </c>
      <c r="K19" s="33" t="n">
        <v>-2.26402854919434</v>
      </c>
      <c r="L19" s="33" t="n">
        <v>-7.00289535522461</v>
      </c>
      <c r="M19" s="33" t="n">
        <v>-2.90133666992188</v>
      </c>
    </row>
    <row r="20" customFormat="false" ht="15.75" hidden="false" customHeight="false" outlineLevel="0" collapsed="false">
      <c r="A20" s="26" t="s">
        <v>38</v>
      </c>
      <c r="B20" s="26" t="n">
        <v>2</v>
      </c>
      <c r="C20" s="33" t="n">
        <v>-4.09304237365723</v>
      </c>
      <c r="D20" s="33" t="n">
        <v>-8.25815010070801</v>
      </c>
      <c r="E20" s="33" t="n">
        <v>3.73786926269531</v>
      </c>
      <c r="F20" s="33" t="n">
        <v>-3.58627510070801</v>
      </c>
      <c r="G20" s="33" t="n">
        <v>1.48686981201172</v>
      </c>
      <c r="H20" s="33" t="n">
        <v>-6.03434181213379</v>
      </c>
      <c r="I20" s="33" t="n">
        <v>2.77216720581055</v>
      </c>
      <c r="J20" s="33" t="n">
        <v>-4.1283073425293</v>
      </c>
      <c r="K20" s="33" t="n">
        <v>-1.35053253173828</v>
      </c>
      <c r="L20" s="33" t="n">
        <v>-5.45190238952637</v>
      </c>
      <c r="M20" s="33" t="n">
        <v>-1.99471473693848</v>
      </c>
    </row>
    <row r="21" customFormat="false" ht="15.75" hidden="false" customHeight="false" outlineLevel="0" collapsed="false">
      <c r="A21" s="26" t="s">
        <v>38</v>
      </c>
      <c r="B21" s="26" t="n">
        <v>2</v>
      </c>
      <c r="C21" s="33" t="n">
        <v>-4.02656555175781</v>
      </c>
      <c r="D21" s="33" t="n">
        <v>-8.12318992614746</v>
      </c>
      <c r="E21" s="33" t="n">
        <v>3.02784729003906</v>
      </c>
      <c r="F21" s="33" t="n">
        <v>-3.75747871398926</v>
      </c>
      <c r="G21" s="33" t="n">
        <v>-0.606721878051758</v>
      </c>
      <c r="H21" s="33" t="n">
        <v>-5.81402778625488</v>
      </c>
      <c r="I21" s="33" t="n">
        <v>2.22690200805664</v>
      </c>
      <c r="J21" s="33" t="n">
        <v>-7.21082496643066</v>
      </c>
      <c r="K21" s="33" t="n">
        <v>-0.48858642578125</v>
      </c>
      <c r="L21" s="33" t="n">
        <v>-6.07501411437988</v>
      </c>
      <c r="M21" s="33" t="n">
        <v>-1.43871879577637</v>
      </c>
    </row>
    <row r="22" customFormat="false" ht="15.75" hidden="false" customHeight="false" outlineLevel="0" collapsed="false">
      <c r="A22" s="26" t="s">
        <v>38</v>
      </c>
      <c r="B22" s="26" t="n">
        <v>2</v>
      </c>
      <c r="C22" s="33" t="n">
        <v>-4.4771842956543</v>
      </c>
      <c r="D22" s="33" t="n">
        <v>-9.12423896789551</v>
      </c>
      <c r="E22" s="33" t="n">
        <v>0.258823394775391</v>
      </c>
      <c r="F22" s="33" t="n">
        <v>-4.5882740020752</v>
      </c>
      <c r="G22" s="33" t="n">
        <v>-0.959369659423828</v>
      </c>
      <c r="H22" s="33" t="n">
        <v>-6.95911979675293</v>
      </c>
      <c r="I22" s="33" t="n">
        <v>0.290668487548828</v>
      </c>
      <c r="J22" s="33" t="n">
        <v>-5.00034141540527</v>
      </c>
      <c r="K22" s="33" t="n">
        <v>-2.39285850524902</v>
      </c>
      <c r="L22" s="33" t="n">
        <v>-6.71926307678223</v>
      </c>
      <c r="M22" s="33" t="n">
        <v>-2.86195945739746</v>
      </c>
    </row>
    <row r="23" customFormat="false" ht="15.75" hidden="false" customHeight="false" outlineLevel="0" collapsed="false">
      <c r="A23" s="26" t="s">
        <v>38</v>
      </c>
      <c r="B23" s="26" t="n">
        <v>2</v>
      </c>
      <c r="C23" s="33" t="n">
        <v>-1.20393562316895</v>
      </c>
      <c r="D23" s="33" t="n">
        <v>-6.83259582519531</v>
      </c>
      <c r="E23" s="33" t="n">
        <v>-4.88607406616211</v>
      </c>
      <c r="F23" s="33" t="n">
        <v>-2.86955642700195</v>
      </c>
      <c r="G23" s="33" t="n">
        <v>-1.66278457641602</v>
      </c>
      <c r="H23" s="33" t="n">
        <v>-6.36038589477539</v>
      </c>
      <c r="I23" s="33" t="n">
        <v>5.21052169799805</v>
      </c>
      <c r="J23" s="33" t="n">
        <v>-3.01400756835938</v>
      </c>
      <c r="K23" s="33" t="n">
        <v>-3.07706260681152</v>
      </c>
      <c r="L23" s="33" t="n">
        <v>-7.96567916870117</v>
      </c>
      <c r="M23" s="33" t="n">
        <v>-4.92601203918457</v>
      </c>
    </row>
    <row r="24" customFormat="false" ht="15.75" hidden="false" customHeight="false" outlineLevel="0" collapsed="false">
      <c r="A24" s="26" t="s">
        <v>38</v>
      </c>
      <c r="B24" s="26" t="n">
        <v>2</v>
      </c>
      <c r="C24" s="33" t="n">
        <v>-3.90021324157715</v>
      </c>
      <c r="D24" s="33" t="n">
        <v>-8.80662536621094</v>
      </c>
      <c r="E24" s="33" t="n">
        <v>-5.75667190551758</v>
      </c>
      <c r="F24" s="33" t="n">
        <v>-4.69369506835938</v>
      </c>
      <c r="G24" s="33" t="n">
        <v>-1.4515552520752</v>
      </c>
      <c r="H24" s="33" t="n">
        <v>-7.87738800048828</v>
      </c>
      <c r="I24" s="33" t="n">
        <v>4.75593948364258</v>
      </c>
      <c r="J24" s="33" t="n">
        <v>-5.46034049987793</v>
      </c>
      <c r="K24" s="33" t="n">
        <v>-4.07965087890625</v>
      </c>
      <c r="L24" s="33" t="n">
        <v>-8.87041854858398</v>
      </c>
      <c r="M24" s="33" t="n">
        <v>-5.35739898681641</v>
      </c>
    </row>
    <row r="25" customFormat="false" ht="15.75" hidden="false" customHeight="false" outlineLevel="0" collapsed="false">
      <c r="A25" s="26" t="s">
        <v>38</v>
      </c>
      <c r="B25" s="26" t="n">
        <v>2</v>
      </c>
      <c r="C25" s="33" t="n">
        <v>-2.5170783996582</v>
      </c>
      <c r="D25" s="33" t="n">
        <v>-7.07278251647949</v>
      </c>
      <c r="E25" s="33" t="n">
        <v>-5.35637092590332</v>
      </c>
      <c r="F25" s="33" t="n">
        <v>-3.22952270507813</v>
      </c>
      <c r="G25" s="33" t="n">
        <v>-0.308454513549805</v>
      </c>
      <c r="H25" s="33" t="n">
        <v>-6.35799407958984</v>
      </c>
      <c r="I25" s="33"/>
      <c r="J25" s="33" t="n">
        <v>-3.62294387817383</v>
      </c>
      <c r="K25" s="33" t="n">
        <v>-3.49342727661133</v>
      </c>
      <c r="L25" s="33" t="n">
        <v>-7.64748382568359</v>
      </c>
      <c r="M25" s="33" t="n">
        <v>-5.29830551147461</v>
      </c>
    </row>
    <row r="26" customFormat="false" ht="15.75" hidden="false" customHeight="false" outlineLevel="0" collapsed="false">
      <c r="A26" s="26" t="s">
        <v>38</v>
      </c>
      <c r="B26" s="26" t="n">
        <v>2</v>
      </c>
      <c r="C26" s="33" t="n">
        <v>-0.773828506469727</v>
      </c>
      <c r="D26" s="33" t="n">
        <v>-5.62077522277832</v>
      </c>
      <c r="E26" s="33" t="n">
        <v>-1.70671844482422</v>
      </c>
      <c r="F26" s="33" t="n">
        <v>-1.11971473693848</v>
      </c>
      <c r="G26" s="33" t="n">
        <v>-0.209966659545898</v>
      </c>
      <c r="H26" s="33" t="n">
        <v>-4.216796875</v>
      </c>
      <c r="I26" s="33" t="n">
        <v>8.73793411254883</v>
      </c>
      <c r="J26" s="33" t="n">
        <v>-0.0158233642578125</v>
      </c>
      <c r="K26" s="33" t="n">
        <v>-0.80348014831543</v>
      </c>
      <c r="L26" s="33" t="n">
        <v>-5.7840747833252</v>
      </c>
      <c r="M26" s="33" t="n">
        <v>-2.49513244628906</v>
      </c>
    </row>
    <row r="27" customFormat="false" ht="15.75" hidden="false" customHeight="false" outlineLevel="0" collapsed="false">
      <c r="A27" s="26" t="s">
        <v>38</v>
      </c>
      <c r="B27" s="26" t="n">
        <v>2</v>
      </c>
      <c r="C27" s="33" t="n">
        <v>-2.3416805267334</v>
      </c>
      <c r="D27" s="33" t="n">
        <v>-7.28047943115234</v>
      </c>
      <c r="E27" s="33" t="n">
        <v>-4.43179893493652</v>
      </c>
      <c r="F27" s="33" t="n">
        <v>-3.30537414550781</v>
      </c>
      <c r="G27" s="33" t="n">
        <v>0.332511901855469</v>
      </c>
      <c r="H27" s="33" t="n">
        <v>-6.47967147827148</v>
      </c>
      <c r="I27" s="33" t="n">
        <v>5.49814796447754</v>
      </c>
      <c r="J27" s="33" t="n">
        <v>-4.36213684082031</v>
      </c>
      <c r="K27" s="33" t="n">
        <v>-2.74260139465332</v>
      </c>
      <c r="L27" s="33" t="n">
        <v>-7.52919769287109</v>
      </c>
      <c r="M27" s="33" t="n">
        <v>-3.9071216583252</v>
      </c>
    </row>
    <row r="28" customFormat="false" ht="15.75" hidden="false" customHeight="false" outlineLevel="0" collapsed="false">
      <c r="A28" s="26" t="s">
        <v>38</v>
      </c>
      <c r="B28" s="26" t="n">
        <v>2</v>
      </c>
      <c r="C28" s="33" t="n">
        <v>-4.13701057434082</v>
      </c>
      <c r="D28" s="33" t="n">
        <v>-7.62567710876465</v>
      </c>
      <c r="E28" s="33" t="n">
        <v>-4.79463195800781</v>
      </c>
      <c r="F28" s="33" t="n">
        <v>-3.90584373474121</v>
      </c>
      <c r="G28" s="33" t="n">
        <v>-1.24727821350098</v>
      </c>
      <c r="H28" s="33" t="n">
        <v>-6.81857299804688</v>
      </c>
      <c r="I28" s="33" t="n">
        <v>5.91582489013672</v>
      </c>
      <c r="J28" s="33" t="n">
        <v>-5.70259284973145</v>
      </c>
      <c r="K28" s="33" t="n">
        <v>-3.1046199798584</v>
      </c>
      <c r="L28" s="33" t="n">
        <v>-9.27647399902344</v>
      </c>
      <c r="M28" s="33" t="n">
        <v>-5.15935134887695</v>
      </c>
    </row>
    <row r="29" customFormat="false" ht="15.75" hidden="false" customHeight="false" outlineLevel="0" collapsed="false">
      <c r="A29" s="26" t="s">
        <v>38</v>
      </c>
      <c r="B29" s="26" t="n">
        <v>2</v>
      </c>
      <c r="C29" s="33" t="n">
        <v>-1.57466316223145</v>
      </c>
      <c r="D29" s="33" t="n">
        <v>-6.31144905090332</v>
      </c>
      <c r="E29" s="33" t="n">
        <v>-4.96763038635254</v>
      </c>
      <c r="F29" s="33" t="n">
        <v>-3.01939392089844</v>
      </c>
      <c r="G29" s="33" t="n">
        <v>0.214380264282227</v>
      </c>
      <c r="H29" s="33" t="n">
        <v>-5.80722618103027</v>
      </c>
      <c r="I29" s="33" t="n">
        <v>5.22300720214844</v>
      </c>
      <c r="J29" s="33" t="n">
        <v>-4.70986938476563</v>
      </c>
      <c r="K29" s="33" t="n">
        <v>-2.838623046875</v>
      </c>
      <c r="L29" s="33" t="n">
        <v>-7.05239677429199</v>
      </c>
      <c r="M29" s="33" t="n">
        <v>-5.18833923339844</v>
      </c>
    </row>
    <row r="30" customFormat="false" ht="15.75" hidden="false" customHeight="false" outlineLevel="0" collapsed="false">
      <c r="A30" s="26" t="s">
        <v>38</v>
      </c>
      <c r="B30" s="26" t="n">
        <v>2</v>
      </c>
      <c r="C30" s="33" t="n">
        <v>-3.45480537414551</v>
      </c>
      <c r="D30" s="33" t="n">
        <v>-7.49014091491699</v>
      </c>
      <c r="E30" s="33" t="n">
        <v>-5.37577056884766</v>
      </c>
      <c r="F30" s="33" t="n">
        <v>-3.98400497436523</v>
      </c>
      <c r="G30" s="33" t="n">
        <v>-1.33847999572754</v>
      </c>
      <c r="H30" s="33" t="n">
        <v>-6.47158050537109</v>
      </c>
      <c r="I30" s="33" t="n">
        <v>6.11375236511231</v>
      </c>
      <c r="J30" s="33" t="n">
        <v>-4.95676422119141</v>
      </c>
      <c r="K30" s="33" t="n">
        <v>-3.25624084472656</v>
      </c>
      <c r="L30" s="33" t="n">
        <v>-8.68609809875488</v>
      </c>
      <c r="M30" s="33" t="n">
        <v>-5.46476745605469</v>
      </c>
    </row>
    <row r="31" customFormat="false" ht="15.75" hidden="false" customHeight="false" outlineLevel="0" collapsed="false">
      <c r="A31" s="26" t="s">
        <v>38</v>
      </c>
      <c r="B31" s="26" t="n">
        <v>2</v>
      </c>
      <c r="C31" s="33" t="n">
        <v>-0.423816680908203</v>
      </c>
      <c r="D31" s="33" t="n">
        <v>-5.01249313354492</v>
      </c>
      <c r="E31" s="33" t="n">
        <v>-3.52914047241211</v>
      </c>
      <c r="F31" s="33" t="n">
        <v>-1.50939559936523</v>
      </c>
      <c r="G31" s="33" t="n">
        <v>1.67054176330566</v>
      </c>
      <c r="H31" s="33" t="n">
        <v>-4.21833229064941</v>
      </c>
      <c r="I31" s="33" t="n">
        <v>6.73948287963867</v>
      </c>
      <c r="J31" s="33" t="n">
        <v>-2.48516082763672</v>
      </c>
      <c r="K31" s="33" t="n">
        <v>-1.21920585632324</v>
      </c>
      <c r="L31" s="33" t="n">
        <v>-5.48932266235352</v>
      </c>
      <c r="M31" s="33" t="n">
        <v>-3.19859886169434</v>
      </c>
    </row>
    <row r="32" customFormat="false" ht="15.75" hidden="false" customHeight="false" outlineLevel="0" collapsed="false">
      <c r="A32" s="26" t="s">
        <v>38</v>
      </c>
      <c r="B32" s="26" t="n">
        <v>2</v>
      </c>
      <c r="C32" s="33" t="n">
        <v>0.433444976806641</v>
      </c>
      <c r="D32" s="33" t="n">
        <v>-4.26321029663086</v>
      </c>
      <c r="E32" s="33" t="n">
        <v>-2.93880271911621</v>
      </c>
      <c r="F32" s="33" t="n">
        <v>-0.942434310913086</v>
      </c>
      <c r="G32" s="33" t="n">
        <v>3.15792655944824</v>
      </c>
      <c r="H32" s="33" t="n">
        <v>-3.89932060241699</v>
      </c>
      <c r="I32" s="33" t="n">
        <v>8.64520072937012</v>
      </c>
      <c r="J32" s="33" t="n">
        <v>-3.2719669342041</v>
      </c>
      <c r="K32" s="33" t="n">
        <v>-0.904664993286133</v>
      </c>
      <c r="L32" s="33" t="n">
        <v>-5.60667610168457</v>
      </c>
      <c r="M32" s="33" t="n">
        <v>-2.70703887939453</v>
      </c>
    </row>
    <row r="33" customFormat="false" ht="15.75" hidden="false" customHeight="false" outlineLevel="0" collapsed="false">
      <c r="A33" s="26" t="s">
        <v>38</v>
      </c>
      <c r="B33" s="26" t="n">
        <v>2</v>
      </c>
      <c r="C33" s="33" t="n">
        <v>0.948905944824219</v>
      </c>
      <c r="D33" s="33" t="n">
        <v>-4.33230590820313</v>
      </c>
      <c r="E33" s="33" t="n">
        <v>-0.177190780639648</v>
      </c>
      <c r="F33" s="33" t="n">
        <v>0.634973526000977</v>
      </c>
      <c r="G33" s="33" t="n">
        <v>3.83389663696289</v>
      </c>
      <c r="H33" s="33" t="n">
        <v>-2.01119613647461</v>
      </c>
      <c r="I33" s="33" t="n">
        <v>11.507640838623</v>
      </c>
      <c r="J33" s="33" t="n">
        <v>1.01487922668457</v>
      </c>
      <c r="K33" s="33" t="n">
        <v>1.82854652404785</v>
      </c>
      <c r="L33" s="33" t="n">
        <v>-3.63407707214355</v>
      </c>
      <c r="M33" s="33" t="n">
        <v>-0.309968948364258</v>
      </c>
    </row>
    <row r="34" customFormat="false" ht="15.75" hidden="false" customHeight="false" outlineLevel="0" collapsed="false">
      <c r="A34" s="26" t="s">
        <v>38</v>
      </c>
      <c r="B34" s="26" t="n">
        <v>2</v>
      </c>
      <c r="C34" s="33" t="n">
        <v>-1.76076889038086</v>
      </c>
      <c r="D34" s="33" t="n">
        <v>-5.95089340209961</v>
      </c>
      <c r="E34" s="33" t="n">
        <v>-0.0081634521484375</v>
      </c>
      <c r="F34" s="33" t="n">
        <v>-1.33288192749023</v>
      </c>
      <c r="G34" s="33" t="n">
        <v>-0.301174163818359</v>
      </c>
      <c r="H34" s="33" t="n">
        <v>-5.25384330749512</v>
      </c>
      <c r="I34" s="33" t="n">
        <v>6.49983215332031</v>
      </c>
      <c r="J34" s="33" t="n">
        <v>-4.34013938903809</v>
      </c>
      <c r="K34" s="33" t="n">
        <v>-0.515859603881836</v>
      </c>
      <c r="L34" s="33" t="n">
        <v>-5.67067337036133</v>
      </c>
      <c r="M34" s="33" t="n">
        <v>-1.82986640930176</v>
      </c>
    </row>
    <row r="35" customFormat="false" ht="15.75" hidden="false" customHeight="false" outlineLevel="0" collapsed="false">
      <c r="A35" s="23"/>
      <c r="B35" s="28" t="s">
        <v>56</v>
      </c>
      <c r="C35" s="29" t="n">
        <f aca="false">AVERAGE(C3:C34)</f>
        <v>-1.68930923938751</v>
      </c>
      <c r="D35" s="29" t="n">
        <f aca="false">AVERAGE(D3:D34)</f>
        <v>-6.60293412208557</v>
      </c>
      <c r="E35" s="29" t="n">
        <f aca="false">AVERAGE(E3:E34)</f>
        <v>-2.11798793077469</v>
      </c>
      <c r="F35" s="29" t="n">
        <f aca="false">AVERAGE(F3:F34)</f>
        <v>-2.3318954706192</v>
      </c>
      <c r="G35" s="29" t="n">
        <f aca="false">AVERAGE(G3:G34)</f>
        <v>0.047314465045929</v>
      </c>
      <c r="H35" s="29" t="n">
        <f aca="false">AVERAGE(H3:H34)</f>
        <v>-5.5192506313324</v>
      </c>
      <c r="I35" s="29" t="n">
        <f aca="false">AVERAGE(I3:I34)</f>
        <v>6.27384425747779</v>
      </c>
      <c r="J35" s="29" t="n">
        <f aca="false">AVERAGE(J3:J34)</f>
        <v>-2.05470550060272</v>
      </c>
      <c r="K35" s="29" t="n">
        <f aca="false">AVERAGE(K3:K34)</f>
        <v>-1.30544745922089</v>
      </c>
      <c r="L35" s="29" t="n">
        <f aca="false">AVERAGE(L3:L34)</f>
        <v>-6.69018691778183</v>
      </c>
      <c r="M35" s="29" t="n">
        <f aca="false">AVERAGE(M3:M34)</f>
        <v>-2.90328007936478</v>
      </c>
    </row>
    <row r="36" customFormat="false" ht="15.75" hidden="false" customHeight="false" outlineLevel="0" collapsed="false">
      <c r="A36" s="23"/>
      <c r="B36" s="30" t="s">
        <v>57</v>
      </c>
      <c r="C36" s="31" t="n">
        <f aca="false">STDEV(C3:C34)</f>
        <v>1.99207658255815</v>
      </c>
      <c r="D36" s="31" t="n">
        <f aca="false">STDEV(D3:D34)</f>
        <v>1.80564511525189</v>
      </c>
      <c r="E36" s="31" t="n">
        <f aca="false">STDEV(E3:E34)</f>
        <v>2.9187262904174</v>
      </c>
      <c r="F36" s="31" t="n">
        <f aca="false">STDEV(F3:F34)</f>
        <v>1.873924906014</v>
      </c>
      <c r="G36" s="31" t="n">
        <f aca="false">STDEV(G3:G34)</f>
        <v>1.97814607456563</v>
      </c>
      <c r="H36" s="31" t="n">
        <f aca="false">STDEV(H3:H34)</f>
        <v>1.7891129601168</v>
      </c>
      <c r="I36" s="31" t="n">
        <f aca="false">STDEV(I3:I34)</f>
        <v>2.90761516775628</v>
      </c>
      <c r="J36" s="31" t="n">
        <f aca="false">STDEV(J3:J34)</f>
        <v>3.58313701089053</v>
      </c>
      <c r="K36" s="31" t="n">
        <f aca="false">STDEV(K3:K34)</f>
        <v>2.2613956621937</v>
      </c>
      <c r="L36" s="31" t="n">
        <f aca="false">STDEV(L3:L34)</f>
        <v>1.85095824046776</v>
      </c>
      <c r="M36" s="31" t="n">
        <f aca="false">STDEV(M3:M34)</f>
        <v>2.22974881182343</v>
      </c>
    </row>
    <row r="38" customFormat="false" ht="20.25" hidden="false" customHeight="false" outlineLevel="0" collapsed="false">
      <c r="F38" s="34"/>
      <c r="G38" s="34"/>
    </row>
    <row r="39" customFormat="false" ht="20.25" hidden="false" customHeight="false" outlineLevel="0" collapsed="false">
      <c r="F39" s="34"/>
      <c r="G39" s="34"/>
    </row>
    <row r="40" customFormat="false" ht="20.25" hidden="false" customHeight="false" outlineLevel="0" collapsed="false">
      <c r="F40" s="34"/>
      <c r="G40" s="34"/>
    </row>
    <row r="41" customFormat="false" ht="20.25" hidden="false" customHeight="false" outlineLevel="0" collapsed="false">
      <c r="F41" s="34"/>
      <c r="G41" s="34"/>
    </row>
    <row r="42" customFormat="false" ht="20.25" hidden="false" customHeight="false" outlineLevel="0" collapsed="false">
      <c r="F42" s="34"/>
      <c r="G42" s="34"/>
    </row>
    <row r="43" customFormat="false" ht="20.25" hidden="false" customHeight="false" outlineLevel="0" collapsed="false">
      <c r="F43" s="34"/>
      <c r="G43" s="34"/>
    </row>
    <row r="44" customFormat="false" ht="20.25" hidden="false" customHeight="false" outlineLevel="0" collapsed="false">
      <c r="F44" s="34"/>
      <c r="G44" s="34"/>
    </row>
    <row r="45" customFormat="false" ht="20.25" hidden="false" customHeight="false" outlineLevel="0" collapsed="false">
      <c r="F45" s="34"/>
      <c r="G45" s="34"/>
    </row>
    <row r="46" customFormat="false" ht="20.25" hidden="false" customHeight="false" outlineLevel="0" collapsed="false">
      <c r="F46" s="34"/>
      <c r="G46" s="34"/>
    </row>
    <row r="47" customFormat="false" ht="20.25" hidden="false" customHeight="false" outlineLevel="0" collapsed="false">
      <c r="F47" s="34"/>
      <c r="G47" s="34"/>
    </row>
    <row r="48" customFormat="false" ht="20.25" hidden="false" customHeight="false" outlineLevel="0" collapsed="false">
      <c r="F48" s="34"/>
      <c r="G48" s="34"/>
    </row>
  </sheetData>
  <mergeCells count="2">
    <mergeCell ref="A1:B1"/>
    <mergeCell ref="C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84765625" defaultRowHeight="12.75" zeroHeight="false" outlineLevelRow="0" outlineLevelCol="0"/>
  <sheetData>
    <row r="1" customFormat="false" ht="15.75" hidden="false" customHeight="false" outlineLevel="0" collapsed="false">
      <c r="A1" s="35"/>
      <c r="B1" s="35"/>
      <c r="C1" s="35"/>
      <c r="D1" s="35"/>
      <c r="E1" s="35"/>
      <c r="F1" s="35"/>
      <c r="G1" s="35"/>
      <c r="H1" s="35"/>
      <c r="I1" s="35"/>
      <c r="J1" s="36"/>
    </row>
    <row r="2" customFormat="false" ht="15.75" hidden="false" customHeight="false" outlineLevel="0" collapsed="false">
      <c r="A2" s="35"/>
      <c r="B2" s="37"/>
      <c r="C2" s="37"/>
      <c r="D2" s="35"/>
      <c r="E2" s="37"/>
      <c r="F2" s="37"/>
      <c r="G2" s="35"/>
      <c r="H2" s="37"/>
      <c r="I2" s="37"/>
      <c r="J2" s="36"/>
    </row>
    <row r="3" customFormat="false" ht="15.75" hidden="false" customHeight="false" outlineLevel="0" collapsed="false">
      <c r="A3" s="35"/>
      <c r="B3" s="37"/>
      <c r="C3" s="37"/>
      <c r="D3" s="35"/>
      <c r="E3" s="37"/>
      <c r="F3" s="37"/>
      <c r="G3" s="35"/>
      <c r="H3" s="37"/>
      <c r="I3" s="37"/>
      <c r="J3" s="36"/>
    </row>
    <row r="4" customFormat="false" ht="15.75" hidden="false" customHeight="false" outlineLevel="0" collapsed="false">
      <c r="A4" s="35"/>
      <c r="B4" s="37"/>
      <c r="C4" s="37"/>
      <c r="D4" s="35"/>
      <c r="E4" s="37"/>
      <c r="F4" s="37"/>
      <c r="G4" s="35"/>
      <c r="H4" s="37"/>
      <c r="I4" s="37"/>
      <c r="J4" s="36"/>
    </row>
    <row r="5" customFormat="false" ht="15.75" hidden="false" customHeight="false" outlineLevel="0" collapsed="false">
      <c r="A5" s="35"/>
      <c r="B5" s="37"/>
      <c r="C5" s="37"/>
      <c r="D5" s="35"/>
      <c r="E5" s="37"/>
      <c r="F5" s="37"/>
      <c r="G5" s="35"/>
      <c r="H5" s="37"/>
      <c r="I5" s="37"/>
      <c r="J5" s="36"/>
    </row>
    <row r="6" customFormat="false" ht="15.75" hidden="false" customHeight="false" outlineLevel="0" collapsed="false">
      <c r="A6" s="35"/>
      <c r="B6" s="37"/>
      <c r="C6" s="37"/>
      <c r="D6" s="35"/>
      <c r="E6" s="37"/>
      <c r="F6" s="37"/>
      <c r="G6" s="35"/>
      <c r="H6" s="37"/>
      <c r="I6" s="37"/>
      <c r="J6" s="36"/>
    </row>
    <row r="7" customFormat="false" ht="15.75" hidden="false" customHeight="false" outlineLevel="0" collapsed="false">
      <c r="A7" s="35"/>
      <c r="B7" s="37"/>
      <c r="C7" s="37"/>
      <c r="D7" s="35"/>
      <c r="E7" s="37"/>
      <c r="F7" s="37"/>
      <c r="G7" s="35"/>
      <c r="H7" s="37"/>
      <c r="I7" s="37"/>
      <c r="J7" s="36"/>
    </row>
    <row r="8" customFormat="false" ht="15.75" hidden="false" customHeight="false" outlineLevel="0" collapsed="false">
      <c r="A8" s="35"/>
      <c r="B8" s="37"/>
      <c r="C8" s="37"/>
      <c r="D8" s="35"/>
      <c r="E8" s="37"/>
      <c r="F8" s="37"/>
      <c r="G8" s="35"/>
      <c r="H8" s="37"/>
      <c r="I8" s="37"/>
      <c r="J8" s="36"/>
    </row>
    <row r="9" customFormat="false" ht="15.75" hidden="false" customHeight="false" outlineLevel="0" collapsed="false">
      <c r="A9" s="35"/>
      <c r="B9" s="37"/>
      <c r="C9" s="37"/>
      <c r="D9" s="35"/>
      <c r="E9" s="37"/>
      <c r="F9" s="37"/>
      <c r="G9" s="35"/>
      <c r="H9" s="37"/>
      <c r="I9" s="37"/>
      <c r="J9" s="36"/>
    </row>
    <row r="10" customFormat="false" ht="15.75" hidden="false" customHeight="false" outlineLevel="0" collapsed="false">
      <c r="A10" s="35"/>
      <c r="B10" s="37"/>
      <c r="C10" s="37"/>
      <c r="D10" s="35"/>
      <c r="E10" s="37"/>
      <c r="F10" s="37"/>
      <c r="G10" s="35"/>
      <c r="H10" s="37"/>
      <c r="I10" s="37"/>
      <c r="J10" s="36"/>
    </row>
    <row r="11" customFormat="false" ht="15.75" hidden="false" customHeight="false" outlineLevel="0" collapsed="false">
      <c r="A11" s="35"/>
      <c r="B11" s="37"/>
      <c r="C11" s="37"/>
      <c r="D11" s="35"/>
      <c r="E11" s="37"/>
      <c r="F11" s="37"/>
      <c r="G11" s="35"/>
      <c r="H11" s="37"/>
      <c r="I11" s="37"/>
      <c r="J11" s="36"/>
    </row>
    <row r="12" customFormat="false" ht="15.75" hidden="false" customHeight="false" outlineLevel="0" collapsed="false">
      <c r="A12" s="35"/>
      <c r="B12" s="37"/>
      <c r="C12" s="37"/>
      <c r="D12" s="35"/>
      <c r="E12" s="37"/>
      <c r="F12" s="37"/>
      <c r="G12" s="35"/>
      <c r="H12" s="37"/>
      <c r="I12" s="37"/>
      <c r="J12" s="36"/>
    </row>
    <row r="13" customFormat="false" ht="15.75" hidden="false" customHeight="false" outlineLevel="0" collapsed="false">
      <c r="A13" s="35"/>
      <c r="B13" s="37"/>
      <c r="C13" s="35"/>
      <c r="D13" s="35"/>
      <c r="E13" s="35"/>
      <c r="F13" s="35"/>
      <c r="G13" s="35"/>
      <c r="H13" s="35"/>
      <c r="I13" s="35"/>
      <c r="J13" s="36"/>
    </row>
    <row r="14" customFormat="false" ht="12.75" hidden="false" customHeight="false" outlineLevel="0" collapsed="false">
      <c r="A14" s="36"/>
      <c r="B14" s="36"/>
      <c r="C14" s="36"/>
      <c r="D14" s="36"/>
      <c r="E14" s="36"/>
      <c r="F14" s="36"/>
      <c r="G14" s="36"/>
      <c r="H14" s="36"/>
      <c r="I14" s="36"/>
      <c r="J14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16T14:45:01Z</dcterms:created>
  <dc:creator>Rob</dc:creator>
  <dc:description/>
  <dc:language>en-US</dc:language>
  <cp:lastModifiedBy>Jonathan</cp:lastModifiedBy>
  <cp:lastPrinted>2014-05-09T12:35:20Z</cp:lastPrinted>
  <dcterms:modified xsi:type="dcterms:W3CDTF">2014-12-06T18:0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8EAC872F11904D944FED6C41B3CFDF</vt:lpwstr>
  </property>
</Properties>
</file>